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60" yWindow="1170" windowWidth="18435" windowHeight="6690"/>
  </bookViews>
  <sheets>
    <sheet name="LF_MF_Ng_comp" sheetId="1" r:id="rId1"/>
  </sheets>
  <calcPr calcId="125725"/>
</workbook>
</file>

<file path=xl/calcChain.xml><?xml version="1.0" encoding="utf-8"?>
<calcChain xmlns="http://schemas.openxmlformats.org/spreadsheetml/2006/main">
  <c r="D1341" i="1"/>
  <c r="D1340"/>
  <c r="D1339"/>
  <c r="D1338"/>
  <c r="D1337"/>
  <c r="D1336"/>
  <c r="D1335"/>
  <c r="D1334"/>
  <c r="D1333"/>
  <c r="D1332"/>
  <c r="D1331"/>
  <c r="D1330"/>
  <c r="D1329"/>
  <c r="D1328"/>
  <c r="D1327"/>
  <c r="D1326"/>
  <c r="D1325"/>
  <c r="D1324"/>
  <c r="D1323"/>
  <c r="D1322"/>
  <c r="D1321"/>
  <c r="D1320"/>
  <c r="D1319"/>
  <c r="D1318"/>
  <c r="D1317"/>
  <c r="D1316"/>
  <c r="D1315"/>
  <c r="D1314"/>
  <c r="D1313"/>
  <c r="D1312"/>
  <c r="D1311"/>
  <c r="D1310"/>
  <c r="D1309"/>
  <c r="D1308"/>
  <c r="D1307"/>
  <c r="D1306"/>
  <c r="D1305"/>
  <c r="D1304"/>
  <c r="D1303"/>
  <c r="D1302"/>
  <c r="D1301"/>
  <c r="D1300"/>
  <c r="D1299"/>
  <c r="D1298"/>
  <c r="D1297"/>
  <c r="D1296"/>
  <c r="D1295"/>
  <c r="D1294"/>
  <c r="D1293"/>
  <c r="D1292"/>
  <c r="D1291"/>
  <c r="D1290"/>
  <c r="D1289"/>
  <c r="D1288"/>
  <c r="D1287"/>
  <c r="D1286"/>
  <c r="D1285"/>
  <c r="D1284"/>
  <c r="D1283"/>
  <c r="D1282"/>
  <c r="D1281"/>
  <c r="D1280"/>
  <c r="D1279"/>
  <c r="D1278"/>
  <c r="D1277"/>
  <c r="D1276"/>
  <c r="D1275"/>
  <c r="D1274"/>
  <c r="D1273"/>
  <c r="D1272"/>
  <c r="D1271"/>
  <c r="D1270"/>
  <c r="D1269"/>
  <c r="D1268"/>
  <c r="D1267"/>
  <c r="D1266"/>
  <c r="D1265"/>
  <c r="D1264"/>
  <c r="D1263"/>
  <c r="D1262"/>
  <c r="D1261"/>
  <c r="D1260"/>
  <c r="D1259"/>
  <c r="D1258"/>
  <c r="D1257"/>
  <c r="D1256"/>
  <c r="D1255"/>
  <c r="D1254"/>
  <c r="D1253"/>
  <c r="D1252"/>
  <c r="D1251"/>
  <c r="D1250"/>
  <c r="D1249"/>
  <c r="D1248"/>
  <c r="D1247"/>
  <c r="D1246"/>
  <c r="D1245"/>
  <c r="D1244"/>
  <c r="D1243"/>
  <c r="D1242"/>
  <c r="D1241"/>
  <c r="D1240"/>
  <c r="D1239"/>
  <c r="D1238"/>
  <c r="D1237"/>
  <c r="D1236"/>
  <c r="D1235"/>
  <c r="D1234"/>
  <c r="D1233"/>
  <c r="D1232"/>
  <c r="D1231"/>
  <c r="D1230"/>
  <c r="D1229"/>
  <c r="D1228"/>
  <c r="D1227"/>
  <c r="D1226"/>
  <c r="D1225"/>
  <c r="D1224"/>
  <c r="D1223"/>
  <c r="D1222"/>
  <c r="D1221"/>
  <c r="D1220"/>
  <c r="D1219"/>
  <c r="D1218"/>
  <c r="D1217"/>
  <c r="D1216"/>
  <c r="D1215"/>
  <c r="D1214"/>
  <c r="D1213"/>
  <c r="D1212"/>
  <c r="D1211"/>
  <c r="D1210"/>
  <c r="D1209"/>
  <c r="D1208"/>
  <c r="D1207"/>
  <c r="D1206"/>
  <c r="D1205"/>
  <c r="D1204"/>
  <c r="D1203"/>
  <c r="D1202"/>
  <c r="D1201"/>
  <c r="D1200"/>
  <c r="D1199"/>
  <c r="D1198"/>
  <c r="D1197"/>
  <c r="D1196"/>
  <c r="D1195"/>
  <c r="D1194"/>
  <c r="D1193"/>
  <c r="D1192"/>
  <c r="D1191"/>
  <c r="D1190"/>
  <c r="D1189"/>
  <c r="D1188"/>
  <c r="D1187"/>
  <c r="D1186"/>
  <c r="D1185"/>
  <c r="D1184"/>
  <c r="D1183"/>
  <c r="D1182"/>
  <c r="D1181"/>
  <c r="D1180"/>
  <c r="D1179"/>
  <c r="D1178"/>
  <c r="D1177"/>
  <c r="D1176"/>
  <c r="D1175"/>
  <c r="D1174"/>
  <c r="D1173"/>
  <c r="D1172"/>
  <c r="D1171"/>
  <c r="D1170"/>
  <c r="D1169"/>
  <c r="D1168"/>
  <c r="D1167"/>
  <c r="D1166"/>
  <c r="D1165"/>
  <c r="D1164"/>
  <c r="D1163"/>
  <c r="D1162"/>
  <c r="D1161"/>
  <c r="D1160"/>
  <c r="D1159"/>
  <c r="D1158"/>
  <c r="D1157"/>
  <c r="D1156"/>
  <c r="D1155"/>
  <c r="D1154"/>
  <c r="D1153"/>
  <c r="D1152"/>
  <c r="D1151"/>
  <c r="D1150"/>
  <c r="D1149"/>
  <c r="D1148"/>
  <c r="D1147"/>
  <c r="D1146"/>
  <c r="D1145"/>
  <c r="D1144"/>
  <c r="D1143"/>
  <c r="D1142"/>
  <c r="D1141"/>
  <c r="D1140"/>
  <c r="D1139"/>
  <c r="D1138"/>
  <c r="D1137"/>
  <c r="D1136"/>
  <c r="D1135"/>
  <c r="D1134"/>
  <c r="D1133"/>
  <c r="D1132"/>
  <c r="D1131"/>
  <c r="D1130"/>
  <c r="D1129"/>
  <c r="D1128"/>
  <c r="D1127"/>
  <c r="D1126"/>
  <c r="D1125"/>
  <c r="D1124"/>
  <c r="D1123"/>
  <c r="D1122"/>
  <c r="D1121"/>
  <c r="D1120"/>
  <c r="D1119"/>
  <c r="D1118"/>
  <c r="D1117"/>
  <c r="D1116"/>
  <c r="D1115"/>
  <c r="D1114"/>
  <c r="D1113"/>
  <c r="D1112"/>
  <c r="D1111"/>
  <c r="D1110"/>
  <c r="D1109"/>
  <c r="D1108"/>
  <c r="D1107"/>
  <c r="D1106"/>
  <c r="D1105"/>
  <c r="D1104"/>
  <c r="D1103"/>
  <c r="D1102"/>
  <c r="D1101"/>
  <c r="D1100"/>
  <c r="D1099"/>
  <c r="D1098"/>
  <c r="D1097"/>
  <c r="D1096"/>
  <c r="D1095"/>
  <c r="D1094"/>
  <c r="D1093"/>
  <c r="D1092"/>
  <c r="D1091"/>
  <c r="D1090"/>
  <c r="D1089"/>
  <c r="D1088"/>
  <c r="D1087"/>
  <c r="D1086"/>
  <c r="D1085"/>
  <c r="D1084"/>
  <c r="D1083"/>
  <c r="D1082"/>
  <c r="D1081"/>
  <c r="D1080"/>
  <c r="D1079"/>
  <c r="D1078"/>
  <c r="D1077"/>
  <c r="D1076"/>
  <c r="D1075"/>
  <c r="D1074"/>
  <c r="D1073"/>
  <c r="D1072"/>
  <c r="D1071"/>
  <c r="D1070"/>
  <c r="D1069"/>
  <c r="D1068"/>
  <c r="D1067"/>
  <c r="D1066"/>
  <c r="D1065"/>
  <c r="D1064"/>
  <c r="D1063"/>
  <c r="D1062"/>
  <c r="D1061"/>
  <c r="D1060"/>
  <c r="D1059"/>
  <c r="D1058"/>
  <c r="D1057"/>
  <c r="D1056"/>
  <c r="D1055"/>
  <c r="D1054"/>
  <c r="D1053"/>
  <c r="D1052"/>
  <c r="D1051"/>
  <c r="D1050"/>
  <c r="D1049"/>
  <c r="D1048"/>
  <c r="D1047"/>
  <c r="D1046"/>
  <c r="D1045"/>
  <c r="D1044"/>
  <c r="D1043"/>
  <c r="D1042"/>
  <c r="D1041"/>
  <c r="D1040"/>
  <c r="D1039"/>
  <c r="D1038"/>
  <c r="D1037"/>
  <c r="D1036"/>
  <c r="D1035"/>
  <c r="D1034"/>
  <c r="D1033"/>
  <c r="D1032"/>
  <c r="D1031"/>
  <c r="D1030"/>
  <c r="D1029"/>
  <c r="D1028"/>
  <c r="D1027"/>
  <c r="D1026"/>
  <c r="D1025"/>
  <c r="D1024"/>
  <c r="D1023"/>
  <c r="D1022"/>
  <c r="D1021"/>
  <c r="D1020"/>
  <c r="D1019"/>
  <c r="D1018"/>
  <c r="D1017"/>
  <c r="D1016"/>
  <c r="D1015"/>
  <c r="D1014"/>
  <c r="D1013"/>
  <c r="D1012"/>
  <c r="D1011"/>
  <c r="D1010"/>
  <c r="D1009"/>
  <c r="D1008"/>
  <c r="D1007"/>
  <c r="D1006"/>
  <c r="D1005"/>
  <c r="D1004"/>
  <c r="D1003"/>
  <c r="D1002"/>
  <c r="D1001"/>
  <c r="D1000"/>
  <c r="D999"/>
  <c r="D998"/>
  <c r="D997"/>
  <c r="D996"/>
  <c r="D995"/>
  <c r="D994"/>
  <c r="D993"/>
  <c r="D992"/>
  <c r="D991"/>
  <c r="D990"/>
  <c r="D989"/>
  <c r="D988"/>
  <c r="D987"/>
  <c r="D986"/>
  <c r="D985"/>
  <c r="D984"/>
  <c r="D983"/>
  <c r="D982"/>
  <c r="D981"/>
  <c r="D980"/>
  <c r="D979"/>
  <c r="D978"/>
  <c r="D977"/>
  <c r="D976"/>
  <c r="D975"/>
  <c r="D974"/>
  <c r="D973"/>
  <c r="D972"/>
  <c r="D971"/>
  <c r="D970"/>
  <c r="D969"/>
  <c r="D968"/>
  <c r="D967"/>
  <c r="D966"/>
  <c r="D965"/>
  <c r="D964"/>
  <c r="D963"/>
  <c r="D962"/>
  <c r="D961"/>
  <c r="D960"/>
  <c r="D959"/>
  <c r="D958"/>
  <c r="D957"/>
  <c r="D956"/>
  <c r="D955"/>
  <c r="D954"/>
  <c r="D953"/>
  <c r="D952"/>
  <c r="D951"/>
  <c r="D950"/>
  <c r="D949"/>
  <c r="D948"/>
  <c r="D947"/>
  <c r="D946"/>
  <c r="D945"/>
  <c r="D944"/>
  <c r="D943"/>
  <c r="D942"/>
  <c r="D941"/>
  <c r="D940"/>
  <c r="D939"/>
  <c r="D938"/>
  <c r="D937"/>
  <c r="D936"/>
  <c r="D935"/>
  <c r="D934"/>
  <c r="D933"/>
  <c r="D932"/>
  <c r="D931"/>
  <c r="D930"/>
  <c r="D929"/>
  <c r="D928"/>
  <c r="D927"/>
  <c r="D926"/>
  <c r="D925"/>
  <c r="D924"/>
  <c r="D923"/>
  <c r="D922"/>
  <c r="D921"/>
  <c r="D920"/>
  <c r="D919"/>
  <c r="D918"/>
  <c r="D917"/>
  <c r="D916"/>
  <c r="D915"/>
  <c r="D914"/>
  <c r="D913"/>
  <c r="D912"/>
  <c r="D911"/>
  <c r="D910"/>
  <c r="D909"/>
  <c r="D908"/>
  <c r="D907"/>
  <c r="D906"/>
  <c r="D905"/>
  <c r="D904"/>
  <c r="D903"/>
  <c r="D902"/>
  <c r="D901"/>
  <c r="D900"/>
  <c r="D899"/>
  <c r="D898"/>
  <c r="D897"/>
  <c r="D896"/>
  <c r="D895"/>
  <c r="D894"/>
  <c r="D893"/>
  <c r="D892"/>
  <c r="D891"/>
  <c r="D890"/>
  <c r="D889"/>
  <c r="D888"/>
  <c r="D887"/>
  <c r="D886"/>
  <c r="D885"/>
  <c r="D884"/>
  <c r="D883"/>
  <c r="D882"/>
  <c r="D881"/>
  <c r="D880"/>
  <c r="D879"/>
  <c r="D878"/>
  <c r="D877"/>
  <c r="D876"/>
  <c r="D875"/>
  <c r="D874"/>
  <c r="D873"/>
  <c r="D872"/>
  <c r="D871"/>
  <c r="D870"/>
  <c r="D869"/>
  <c r="D868"/>
  <c r="D867"/>
  <c r="D866"/>
  <c r="D865"/>
  <c r="D864"/>
  <c r="D863"/>
  <c r="D862"/>
  <c r="D861"/>
  <c r="D860"/>
  <c r="D859"/>
  <c r="D858"/>
  <c r="D857"/>
  <c r="D856"/>
  <c r="D855"/>
  <c r="D854"/>
  <c r="D853"/>
  <c r="D852"/>
  <c r="D851"/>
  <c r="D850"/>
  <c r="D849"/>
  <c r="D848"/>
  <c r="D847"/>
  <c r="D846"/>
  <c r="D845"/>
  <c r="D844"/>
  <c r="D843"/>
  <c r="D842"/>
  <c r="D841"/>
  <c r="D840"/>
  <c r="D839"/>
  <c r="D838"/>
  <c r="D837"/>
  <c r="D836"/>
  <c r="D835"/>
  <c r="D834"/>
  <c r="D833"/>
  <c r="D832"/>
  <c r="D831"/>
  <c r="D830"/>
  <c r="D829"/>
  <c r="D828"/>
  <c r="D827"/>
  <c r="D826"/>
  <c r="D825"/>
  <c r="D824"/>
  <c r="D823"/>
  <c r="D822"/>
  <c r="D821"/>
  <c r="D820"/>
  <c r="D819"/>
  <c r="D818"/>
  <c r="D817"/>
  <c r="D816"/>
  <c r="D815"/>
  <c r="D814"/>
  <c r="D813"/>
  <c r="D812"/>
  <c r="D811"/>
  <c r="D810"/>
  <c r="D809"/>
  <c r="D808"/>
  <c r="D807"/>
  <c r="D806"/>
  <c r="D805"/>
  <c r="D804"/>
  <c r="D803"/>
  <c r="D802"/>
  <c r="D801"/>
  <c r="D800"/>
  <c r="D799"/>
  <c r="D798"/>
  <c r="D797"/>
  <c r="D796"/>
  <c r="D795"/>
  <c r="D794"/>
  <c r="D793"/>
  <c r="D792"/>
  <c r="D791"/>
  <c r="D790"/>
  <c r="D789"/>
  <c r="D788"/>
  <c r="D787"/>
  <c r="D786"/>
  <c r="D785"/>
  <c r="D784"/>
  <c r="D783"/>
  <c r="D782"/>
  <c r="D781"/>
  <c r="D780"/>
  <c r="D779"/>
  <c r="D778"/>
  <c r="D777"/>
  <c r="D776"/>
  <c r="D775"/>
  <c r="D774"/>
  <c r="D773"/>
  <c r="D772"/>
  <c r="D771"/>
  <c r="D770"/>
  <c r="D769"/>
  <c r="D768"/>
  <c r="D767"/>
  <c r="D766"/>
  <c r="D765"/>
  <c r="D764"/>
  <c r="D763"/>
  <c r="D762"/>
  <c r="D761"/>
  <c r="D760"/>
  <c r="D759"/>
  <c r="D758"/>
  <c r="D757"/>
  <c r="D756"/>
  <c r="D755"/>
  <c r="D754"/>
  <c r="D753"/>
  <c r="D752"/>
  <c r="D751"/>
  <c r="D750"/>
  <c r="D749"/>
  <c r="D748"/>
  <c r="D747"/>
  <c r="D746"/>
  <c r="D745"/>
  <c r="D744"/>
  <c r="D743"/>
  <c r="D742"/>
  <c r="D741"/>
  <c r="D740"/>
  <c r="D739"/>
  <c r="D738"/>
  <c r="D737"/>
  <c r="D736"/>
  <c r="D735"/>
  <c r="D734"/>
  <c r="D733"/>
  <c r="D732"/>
  <c r="D731"/>
  <c r="D730"/>
  <c r="D729"/>
  <c r="D728"/>
  <c r="D727"/>
  <c r="D726"/>
  <c r="D725"/>
  <c r="D724"/>
  <c r="D723"/>
  <c r="D722"/>
  <c r="D721"/>
  <c r="D720"/>
  <c r="D719"/>
  <c r="D718"/>
  <c r="D717"/>
  <c r="D716"/>
  <c r="D715"/>
  <c r="D714"/>
  <c r="D713"/>
  <c r="D712"/>
  <c r="D711"/>
  <c r="D710"/>
  <c r="D709"/>
  <c r="D708"/>
  <c r="D707"/>
  <c r="D706"/>
  <c r="D705"/>
  <c r="D704"/>
  <c r="D141"/>
  <c r="D434"/>
  <c r="D432"/>
  <c r="D380"/>
  <c r="D508"/>
  <c r="D332"/>
  <c r="D484"/>
  <c r="D343"/>
  <c r="D395"/>
  <c r="D230"/>
  <c r="D570"/>
  <c r="D452"/>
  <c r="D499"/>
  <c r="D159"/>
  <c r="D354"/>
  <c r="D379"/>
  <c r="D386"/>
  <c r="D609"/>
  <c r="D305"/>
  <c r="D398"/>
  <c r="D260"/>
  <c r="D607"/>
  <c r="D377"/>
  <c r="D456"/>
  <c r="D460"/>
  <c r="D479"/>
  <c r="D390"/>
  <c r="D412"/>
  <c r="D370"/>
  <c r="D334"/>
  <c r="D336"/>
  <c r="D392"/>
  <c r="D415"/>
  <c r="D287"/>
  <c r="D315"/>
  <c r="D276"/>
  <c r="D353"/>
  <c r="D534"/>
  <c r="D346"/>
  <c r="D403"/>
  <c r="D348"/>
  <c r="D521"/>
  <c r="D217"/>
  <c r="D445"/>
  <c r="D421"/>
  <c r="D303"/>
  <c r="D234"/>
  <c r="D211"/>
  <c r="D372"/>
  <c r="D524"/>
  <c r="D431"/>
  <c r="D589"/>
  <c r="D404"/>
  <c r="D322"/>
  <c r="D385"/>
  <c r="D187"/>
  <c r="D118"/>
  <c r="D512"/>
  <c r="D641"/>
  <c r="D330"/>
  <c r="D423"/>
  <c r="D464"/>
  <c r="D192"/>
  <c r="D393"/>
  <c r="D366"/>
  <c r="D401"/>
  <c r="D510"/>
  <c r="D453"/>
  <c r="D430"/>
  <c r="D582"/>
  <c r="D673"/>
  <c r="D650"/>
  <c r="D376"/>
  <c r="D422"/>
  <c r="D625"/>
  <c r="D472"/>
  <c r="D528"/>
  <c r="D513"/>
  <c r="D414"/>
  <c r="D359"/>
  <c r="D193"/>
  <c r="D205"/>
  <c r="D179"/>
  <c r="D454"/>
  <c r="D382"/>
  <c r="D387"/>
  <c r="D243"/>
  <c r="D500"/>
  <c r="D391"/>
  <c r="D255"/>
  <c r="D474"/>
  <c r="D590"/>
  <c r="D442"/>
  <c r="D449"/>
  <c r="D478"/>
  <c r="D357"/>
  <c r="D399"/>
  <c r="D462"/>
  <c r="D360"/>
  <c r="D418"/>
  <c r="D236"/>
  <c r="D163"/>
  <c r="D413"/>
  <c r="D511"/>
  <c r="D438"/>
  <c r="D486"/>
  <c r="D278"/>
  <c r="D341"/>
  <c r="D318"/>
  <c r="D407"/>
  <c r="D410"/>
  <c r="D160"/>
  <c r="D406"/>
  <c r="D254"/>
  <c r="D470"/>
  <c r="D411"/>
  <c r="D436"/>
  <c r="D405"/>
  <c r="D378"/>
  <c r="D394"/>
  <c r="D426"/>
  <c r="D189"/>
  <c r="D397"/>
  <c r="D447"/>
  <c r="D358"/>
  <c r="D583"/>
  <c r="D552"/>
  <c r="D457"/>
  <c r="D314"/>
  <c r="D402"/>
  <c r="D400"/>
  <c r="D443"/>
  <c r="D369"/>
  <c r="D429"/>
  <c r="D409"/>
  <c r="D644"/>
  <c r="D501"/>
  <c r="D292"/>
  <c r="D289"/>
  <c r="D396"/>
  <c r="D417"/>
  <c r="D311"/>
  <c r="D416"/>
  <c r="D384"/>
  <c r="D375"/>
  <c r="D494"/>
  <c r="D298"/>
  <c r="D185"/>
  <c r="D381"/>
  <c r="D194"/>
  <c r="D131"/>
  <c r="D368"/>
  <c r="D428"/>
  <c r="D471"/>
  <c r="D455"/>
  <c r="D596"/>
  <c r="D505"/>
  <c r="D419"/>
  <c r="D448"/>
  <c r="D635"/>
  <c r="D433"/>
  <c r="D435"/>
  <c r="D325"/>
  <c r="D439"/>
  <c r="D541"/>
  <c r="D250"/>
  <c r="D425"/>
  <c r="D335"/>
  <c r="D605"/>
  <c r="D495"/>
  <c r="D389"/>
  <c r="D427"/>
  <c r="D420"/>
  <c r="D365"/>
  <c r="D262"/>
  <c r="D408"/>
  <c r="D547"/>
  <c r="D196"/>
  <c r="D200"/>
  <c r="D538"/>
  <c r="D532"/>
  <c r="D437"/>
  <c r="D337"/>
  <c r="D241"/>
  <c r="D459"/>
  <c r="D498"/>
  <c r="D191"/>
  <c r="D361"/>
  <c r="D523"/>
  <c r="D182"/>
  <c r="D657"/>
  <c r="D245"/>
  <c r="D307"/>
  <c r="D493"/>
  <c r="D424"/>
  <c r="D283"/>
  <c r="D633"/>
  <c r="D466"/>
  <c r="D247"/>
  <c r="D275"/>
  <c r="D546"/>
  <c r="D147"/>
  <c r="D371"/>
  <c r="D190"/>
  <c r="D441"/>
  <c r="D367"/>
  <c r="D502"/>
  <c r="D506"/>
  <c r="D522"/>
  <c r="D169"/>
  <c r="D304"/>
  <c r="D171"/>
  <c r="D229"/>
  <c r="D490"/>
  <c r="D446"/>
  <c r="D468"/>
  <c r="D328"/>
  <c r="D383"/>
  <c r="D637"/>
  <c r="D485"/>
  <c r="D483"/>
  <c r="D388"/>
  <c r="D548"/>
  <c r="D549"/>
  <c r="D517"/>
  <c r="D515"/>
  <c r="D614"/>
  <c r="D183"/>
  <c r="D323"/>
  <c r="D451"/>
  <c r="D444"/>
  <c r="D481"/>
  <c r="D264"/>
  <c r="D152"/>
  <c r="D537"/>
  <c r="D465"/>
  <c r="D300"/>
  <c r="D178"/>
  <c r="D588"/>
  <c r="D176"/>
  <c r="D440"/>
  <c r="D458"/>
  <c r="D473"/>
  <c r="D525"/>
  <c r="D286"/>
  <c r="D374"/>
  <c r="D579"/>
  <c r="D277"/>
  <c r="D235"/>
  <c r="D477"/>
  <c r="D475"/>
  <c r="D469"/>
  <c r="D606"/>
  <c r="D461"/>
  <c r="D450"/>
  <c r="D504"/>
  <c r="D463"/>
  <c r="D153"/>
  <c r="D174"/>
  <c r="D622"/>
  <c r="D487"/>
  <c r="D351"/>
  <c r="D497"/>
  <c r="D177"/>
  <c r="D533"/>
  <c r="D545"/>
  <c r="D244"/>
  <c r="D140"/>
  <c r="D228"/>
  <c r="D281"/>
  <c r="D373"/>
  <c r="D172"/>
  <c r="D364"/>
  <c r="D488"/>
  <c r="D273"/>
  <c r="D563"/>
  <c r="D543"/>
  <c r="D664"/>
  <c r="D362"/>
  <c r="D123"/>
  <c r="D331"/>
  <c r="D561"/>
  <c r="D313"/>
  <c r="D467"/>
  <c r="D578"/>
  <c r="D356"/>
  <c r="D585"/>
  <c r="D509"/>
  <c r="D326"/>
  <c r="D482"/>
  <c r="D476"/>
  <c r="D555"/>
  <c r="D215"/>
  <c r="D480"/>
  <c r="D491"/>
  <c r="D539"/>
  <c r="D535"/>
  <c r="D489"/>
  <c r="D248"/>
  <c r="D333"/>
  <c r="D208"/>
  <c r="D526"/>
  <c r="D363"/>
  <c r="D316"/>
  <c r="D321"/>
  <c r="D492"/>
  <c r="D350"/>
  <c r="D327"/>
  <c r="D544"/>
  <c r="D503"/>
  <c r="D338"/>
  <c r="D355"/>
  <c r="D151"/>
  <c r="D496"/>
  <c r="D242"/>
  <c r="D349"/>
  <c r="D312"/>
  <c r="D600"/>
  <c r="D212"/>
  <c r="D542"/>
  <c r="D345"/>
  <c r="D339"/>
  <c r="D340"/>
  <c r="D615"/>
  <c r="D617"/>
  <c r="D294"/>
  <c r="D344"/>
  <c r="D352"/>
  <c r="D568"/>
  <c r="D514"/>
  <c r="D540"/>
  <c r="D139"/>
  <c r="D565"/>
  <c r="D529"/>
  <c r="D527"/>
  <c r="D520"/>
  <c r="D560"/>
  <c r="D226"/>
  <c r="D507"/>
  <c r="D562"/>
  <c r="D166"/>
  <c r="D516"/>
  <c r="D207"/>
  <c r="D115"/>
  <c r="D611"/>
  <c r="D347"/>
  <c r="D558"/>
  <c r="D329"/>
  <c r="D571"/>
  <c r="D599"/>
  <c r="D198"/>
  <c r="D165"/>
  <c r="D306"/>
  <c r="D164"/>
  <c r="D308"/>
  <c r="D557"/>
  <c r="D554"/>
  <c r="D148"/>
  <c r="D530"/>
  <c r="D649"/>
  <c r="D162"/>
  <c r="D216"/>
  <c r="D284"/>
  <c r="D310"/>
  <c r="D295"/>
  <c r="D518"/>
  <c r="D536"/>
  <c r="D258"/>
  <c r="D301"/>
  <c r="D551"/>
  <c r="D270"/>
  <c r="D519"/>
  <c r="D319"/>
  <c r="D342"/>
  <c r="D266"/>
  <c r="D550"/>
  <c r="D309"/>
  <c r="D181"/>
  <c r="D559"/>
  <c r="D564"/>
  <c r="D158"/>
  <c r="D317"/>
  <c r="D567"/>
  <c r="D117"/>
  <c r="D203"/>
  <c r="D598"/>
  <c r="D246"/>
  <c r="D293"/>
  <c r="D632"/>
  <c r="D297"/>
  <c r="D531"/>
  <c r="D620"/>
  <c r="D324"/>
  <c r="D302"/>
  <c r="D566"/>
  <c r="D155"/>
  <c r="D220"/>
  <c r="D232"/>
  <c r="D282"/>
  <c r="D575"/>
  <c r="D621"/>
  <c r="D214"/>
  <c r="D667"/>
  <c r="D569"/>
  <c r="D256"/>
  <c r="D296"/>
  <c r="D195"/>
  <c r="D576"/>
  <c r="D219"/>
  <c r="D556"/>
  <c r="D320"/>
  <c r="D586"/>
  <c r="D553"/>
  <c r="D587"/>
  <c r="D133"/>
  <c r="D269"/>
  <c r="D263"/>
  <c r="D577"/>
  <c r="D573"/>
  <c r="D138"/>
  <c r="D274"/>
  <c r="D157"/>
  <c r="D584"/>
  <c r="D572"/>
  <c r="D272"/>
  <c r="D259"/>
  <c r="D265"/>
  <c r="D603"/>
  <c r="D669"/>
  <c r="D581"/>
  <c r="D223"/>
  <c r="D288"/>
  <c r="D299"/>
  <c r="D167"/>
  <c r="D150"/>
  <c r="D218"/>
  <c r="D574"/>
  <c r="D261"/>
  <c r="D291"/>
  <c r="D285"/>
  <c r="D227"/>
  <c r="D626"/>
  <c r="D290"/>
  <c r="D252"/>
  <c r="D280"/>
  <c r="D279"/>
  <c r="D594"/>
  <c r="D663"/>
  <c r="D251"/>
  <c r="D580"/>
  <c r="D604"/>
  <c r="D142"/>
  <c r="D161"/>
  <c r="D601"/>
  <c r="D613"/>
  <c r="D631"/>
  <c r="D670"/>
  <c r="D268"/>
  <c r="D175"/>
  <c r="D271"/>
  <c r="D267"/>
  <c r="D629"/>
  <c r="D238"/>
  <c r="D593"/>
  <c r="D595"/>
  <c r="D591"/>
  <c r="D592"/>
  <c r="D202"/>
  <c r="D597"/>
  <c r="D642"/>
  <c r="D253"/>
  <c r="D257"/>
  <c r="D104"/>
  <c r="D231"/>
  <c r="D602"/>
  <c r="D249"/>
  <c r="D199"/>
  <c r="D197"/>
  <c r="D180"/>
  <c r="D86"/>
  <c r="D608"/>
  <c r="D239"/>
  <c r="D639"/>
  <c r="D240"/>
  <c r="D624"/>
  <c r="D618"/>
  <c r="D129"/>
  <c r="D616"/>
  <c r="D645"/>
  <c r="D612"/>
  <c r="D619"/>
  <c r="D237"/>
  <c r="D233"/>
  <c r="D134"/>
  <c r="D106"/>
  <c r="D127"/>
  <c r="D627"/>
  <c r="D638"/>
  <c r="D225"/>
  <c r="D610"/>
  <c r="D640"/>
  <c r="D173"/>
  <c r="D628"/>
  <c r="D643"/>
  <c r="D109"/>
  <c r="D623"/>
  <c r="D678"/>
  <c r="D221"/>
  <c r="D201"/>
  <c r="D676"/>
  <c r="D224"/>
  <c r="D661"/>
  <c r="D630"/>
  <c r="D209"/>
  <c r="D222"/>
  <c r="D110"/>
  <c r="D646"/>
  <c r="D654"/>
  <c r="D636"/>
  <c r="D634"/>
  <c r="D120"/>
  <c r="D647"/>
  <c r="D119"/>
  <c r="D210"/>
  <c r="D666"/>
  <c r="D653"/>
  <c r="D668"/>
  <c r="D652"/>
  <c r="D213"/>
  <c r="D188"/>
  <c r="D659"/>
  <c r="D655"/>
  <c r="D184"/>
  <c r="D206"/>
  <c r="D204"/>
  <c r="D672"/>
  <c r="D651"/>
  <c r="D660"/>
  <c r="D662"/>
  <c r="D186"/>
  <c r="D656"/>
  <c r="D648"/>
  <c r="D135"/>
  <c r="D671"/>
  <c r="D136"/>
  <c r="D679"/>
  <c r="D665"/>
  <c r="D675"/>
  <c r="D658"/>
  <c r="D154"/>
  <c r="D145"/>
  <c r="D116"/>
  <c r="D677"/>
  <c r="D144"/>
  <c r="D681"/>
  <c r="D170"/>
  <c r="D149"/>
  <c r="D156"/>
  <c r="D113"/>
  <c r="D146"/>
  <c r="D168"/>
  <c r="D674"/>
  <c r="D107"/>
  <c r="D112"/>
  <c r="D683"/>
  <c r="D128"/>
  <c r="D143"/>
  <c r="D126"/>
  <c r="D132"/>
  <c r="D80"/>
  <c r="D137"/>
  <c r="D102"/>
  <c r="D684"/>
  <c r="D108"/>
  <c r="D101"/>
  <c r="D97"/>
  <c r="D130"/>
  <c r="D685"/>
  <c r="D124"/>
  <c r="D680"/>
  <c r="D99"/>
  <c r="D98"/>
  <c r="D122"/>
  <c r="D111"/>
  <c r="D100"/>
  <c r="D114"/>
  <c r="D103"/>
  <c r="D125"/>
  <c r="D68"/>
  <c r="D686"/>
  <c r="D96"/>
  <c r="D94"/>
  <c r="D687"/>
  <c r="D121"/>
  <c r="D93"/>
  <c r="D688"/>
  <c r="D92"/>
  <c r="D88"/>
  <c r="D90"/>
  <c r="D89"/>
  <c r="D87"/>
  <c r="D75"/>
  <c r="D85"/>
  <c r="D689"/>
  <c r="D690"/>
  <c r="D691"/>
  <c r="D82"/>
  <c r="D79"/>
  <c r="D77"/>
  <c r="D73"/>
  <c r="D28"/>
  <c r="D76"/>
  <c r="D48"/>
  <c r="D682"/>
  <c r="D70"/>
  <c r="D78"/>
  <c r="D692"/>
  <c r="D67"/>
  <c r="D66"/>
  <c r="D64"/>
  <c r="D65"/>
  <c r="D55"/>
  <c r="D91"/>
  <c r="D74"/>
  <c r="D693"/>
  <c r="D63"/>
  <c r="D694"/>
  <c r="D695"/>
  <c r="D60"/>
  <c r="D95"/>
  <c r="D59"/>
  <c r="D58"/>
  <c r="D69"/>
  <c r="D696"/>
  <c r="D105"/>
  <c r="D47"/>
  <c r="D81"/>
  <c r="D697"/>
  <c r="D50"/>
  <c r="D49"/>
  <c r="D24"/>
  <c r="D698"/>
  <c r="D43"/>
  <c r="D42"/>
  <c r="D41"/>
  <c r="D40"/>
  <c r="D39"/>
  <c r="D37"/>
  <c r="D36"/>
  <c r="D34"/>
  <c r="D56"/>
  <c r="D54"/>
  <c r="D699"/>
  <c r="D61"/>
  <c r="D31"/>
  <c r="D30"/>
  <c r="D700"/>
  <c r="D83"/>
  <c r="D84"/>
  <c r="D701"/>
  <c r="D71"/>
  <c r="D52"/>
  <c r="D33"/>
  <c r="D25"/>
  <c r="D32"/>
  <c r="D27"/>
  <c r="D702"/>
  <c r="D53"/>
  <c r="D57"/>
  <c r="D44"/>
  <c r="D51"/>
  <c r="D703"/>
  <c r="D18"/>
  <c r="D72"/>
  <c r="D19"/>
  <c r="D17"/>
  <c r="D29"/>
  <c r="D16"/>
  <c r="D15"/>
  <c r="D62"/>
  <c r="D22"/>
  <c r="D23"/>
  <c r="D13"/>
  <c r="D46"/>
  <c r="D12"/>
  <c r="D11"/>
  <c r="D9"/>
  <c r="D21"/>
  <c r="D38"/>
  <c r="D8"/>
  <c r="D7"/>
  <c r="D6"/>
  <c r="D5"/>
  <c r="D20"/>
  <c r="D45"/>
  <c r="D4"/>
  <c r="D3"/>
  <c r="D35"/>
  <c r="D26"/>
  <c r="D14"/>
  <c r="D10"/>
  <c r="D2"/>
</calcChain>
</file>

<file path=xl/sharedStrings.xml><?xml version="1.0" encoding="utf-8"?>
<sst xmlns="http://schemas.openxmlformats.org/spreadsheetml/2006/main" count="706" uniqueCount="706">
  <si>
    <t>LF_mean</t>
  </si>
  <si>
    <t>MF_mean</t>
  </si>
  <si>
    <t>ENSGALG00000000059</t>
  </si>
  <si>
    <t>ENSGALG00000000168</t>
  </si>
  <si>
    <t>ENSGALG00000000299</t>
  </si>
  <si>
    <t>ENSGALG00000000314</t>
  </si>
  <si>
    <t>ENSGALG00000000341</t>
  </si>
  <si>
    <t>ENSGALG00000000366</t>
  </si>
  <si>
    <t>ENSGALG00000000439</t>
  </si>
  <si>
    <t>ENSGALG00000000474</t>
  </si>
  <si>
    <t>ENSGALG00000000479</t>
  </si>
  <si>
    <t>ENSGALG00000000483</t>
  </si>
  <si>
    <t>ENSGALG00000000509</t>
  </si>
  <si>
    <t>ENSGALG00000000514</t>
  </si>
  <si>
    <t>ENSGALG00000000521</t>
  </si>
  <si>
    <t>ENSGALG00000000587</t>
  </si>
  <si>
    <t>ENSGALG00000000694</t>
  </si>
  <si>
    <t>ENSGALG00000000742</t>
  </si>
  <si>
    <t>ENSGALG00000000748</t>
  </si>
  <si>
    <t>ENSGALG00000000771</t>
  </si>
  <si>
    <t>ENSGALG00000000775</t>
  </si>
  <si>
    <t>ENSGALG00000000939</t>
  </si>
  <si>
    <t>ENSGALG00000000949</t>
  </si>
  <si>
    <t>ENSGALG00000001000</t>
  </si>
  <si>
    <t>ENSGALG00000001020</t>
  </si>
  <si>
    <t>ENSGALG00000001091</t>
  </si>
  <si>
    <t>ENSGALG00000001263</t>
  </si>
  <si>
    <t>ENSGALG00000001281</t>
  </si>
  <si>
    <t>ENSGALG00000001343</t>
  </si>
  <si>
    <t>ENSGALG00000001428</t>
  </si>
  <si>
    <t>ENSGALG00000001437</t>
  </si>
  <si>
    <t>ENSGALG00000001446</t>
  </si>
  <si>
    <t>ENSGALG00000001459</t>
  </si>
  <si>
    <t>ENSGALG00000001472</t>
  </si>
  <si>
    <t>ENSGALG00000001519</t>
  </si>
  <si>
    <t>ENSGALG00000001592</t>
  </si>
  <si>
    <t>ENSGALG00000001709</t>
  </si>
  <si>
    <t>ENSGALG00000001740</t>
  </si>
  <si>
    <t>ENSGALG00000001883</t>
  </si>
  <si>
    <t>ENSGALG00000001885</t>
  </si>
  <si>
    <t>ENSGALG00000001926</t>
  </si>
  <si>
    <t>ENSGALG00000002030</t>
  </si>
  <si>
    <t>ENSGALG00000002103</t>
  </si>
  <si>
    <t>ENSGALG00000002157</t>
  </si>
  <si>
    <t>ENSGALG00000002258</t>
  </si>
  <si>
    <t>ENSGALG00000002260</t>
  </si>
  <si>
    <t>ENSGALG00000002389</t>
  </si>
  <si>
    <t>ENSGALG00000002393</t>
  </si>
  <si>
    <t>ENSGALG00000002412</t>
  </si>
  <si>
    <t>ENSGALG00000002433</t>
  </si>
  <si>
    <t>ENSGALG00000002435</t>
  </si>
  <si>
    <t>ENSGALG00000002452</t>
  </si>
  <si>
    <t>ENSGALG00000002454</t>
  </si>
  <si>
    <t>ENSGALG00000002479</t>
  </si>
  <si>
    <t>ENSGALG00000002509</t>
  </si>
  <si>
    <t>ENSGALG00000002546</t>
  </si>
  <si>
    <t>ENSGALG00000002651</t>
  </si>
  <si>
    <t>ENSGALG00000002652</t>
  </si>
  <si>
    <t>ENSGALG00000002664</t>
  </si>
  <si>
    <t>ENSGALG00000002681</t>
  </si>
  <si>
    <t>ENSGALG00000002720</t>
  </si>
  <si>
    <t>ENSGALG00000002728</t>
  </si>
  <si>
    <t>ENSGALG00000002775</t>
  </si>
  <si>
    <t>ENSGALG00000002893</t>
  </si>
  <si>
    <t>ENSGALG00000002909</t>
  </si>
  <si>
    <t>ENSGALG00000002911</t>
  </si>
  <si>
    <t>ENSGALG00000003011</t>
  </si>
  <si>
    <t>ENSGALG00000003034</t>
  </si>
  <si>
    <t>ENSGALG00000003059</t>
  </si>
  <si>
    <t>ENSGALG00000003149</t>
  </si>
  <si>
    <t>ENSGALG00000003193</t>
  </si>
  <si>
    <t>ENSGALG00000003273</t>
  </si>
  <si>
    <t>ENSGALG00000003283</t>
  </si>
  <si>
    <t>ENSGALG00000003456</t>
  </si>
  <si>
    <t>ENSGALG00000003490</t>
  </si>
  <si>
    <t>ENSGALG00000003512</t>
  </si>
  <si>
    <t>ENSGALG00000003570</t>
  </si>
  <si>
    <t>ENSGALG00000003578</t>
  </si>
  <si>
    <t>ENSGALG00000003603</t>
  </si>
  <si>
    <t>ENSGALG00000003817</t>
  </si>
  <si>
    <t>ENSGALG00000003904</t>
  </si>
  <si>
    <t>ENSGALG00000003933</t>
  </si>
  <si>
    <t>ENSGALG00000003973</t>
  </si>
  <si>
    <t>ENSGALG00000003986</t>
  </si>
  <si>
    <t>ENSGALG00000004157</t>
  </si>
  <si>
    <t>ENSGALG00000004162</t>
  </si>
  <si>
    <t>ENSGALG00000004181</t>
  </si>
  <si>
    <t>ENSGALG00000004184</t>
  </si>
  <si>
    <t>ENSGALG00000004358</t>
  </si>
  <si>
    <t>ENSGALG00000004487</t>
  </si>
  <si>
    <t>ENSGALG00000004562</t>
  </si>
  <si>
    <t>ENSGALG00000004623</t>
  </si>
  <si>
    <t>ENSGALG00000004627</t>
  </si>
  <si>
    <t>ENSGALG00000004631</t>
  </si>
  <si>
    <t>ENSGALG00000004860</t>
  </si>
  <si>
    <t>ENSGALG00000004885</t>
  </si>
  <si>
    <t>ENSGALG00000005171</t>
  </si>
  <si>
    <t>ENSGALG00000005217</t>
  </si>
  <si>
    <t>ENSGALG00000005344</t>
  </si>
  <si>
    <t>ENSGALG00000005422</t>
  </si>
  <si>
    <t>ENSGALG00000005500</t>
  </si>
  <si>
    <t>ENSGALG00000005511</t>
  </si>
  <si>
    <t>ENSGALG00000005539</t>
  </si>
  <si>
    <t>ENSGALG00000005550</t>
  </si>
  <si>
    <t>ENSGALG00000005554</t>
  </si>
  <si>
    <t>ENSGALG00000005619</t>
  </si>
  <si>
    <t>ENSGALG00000005655</t>
  </si>
  <si>
    <t>ENSGALG00000005763</t>
  </si>
  <si>
    <t>ENSGALG00000005772</t>
  </si>
  <si>
    <t>ENSGALG00000005809</t>
  </si>
  <si>
    <t>ENSGALG00000005849</t>
  </si>
  <si>
    <t>ENSGALG00000005852</t>
  </si>
  <si>
    <t>ENSGALG00000005891</t>
  </si>
  <si>
    <t>ENSGALG00000005919</t>
  </si>
  <si>
    <t>ENSGALG00000005946</t>
  </si>
  <si>
    <t>ENSGALG00000005956</t>
  </si>
  <si>
    <t>ENSGALG00000005990</t>
  </si>
  <si>
    <t>ENSGALG00000006133</t>
  </si>
  <si>
    <t>ENSGALG00000006278</t>
  </si>
  <si>
    <t>ENSGALG00000006302</t>
  </si>
  <si>
    <t>ENSGALG00000006358</t>
  </si>
  <si>
    <t>ENSGALG00000006379</t>
  </si>
  <si>
    <t>ENSGALG00000006425</t>
  </si>
  <si>
    <t>ENSGALG00000006439</t>
  </si>
  <si>
    <t>ENSGALG00000006469</t>
  </si>
  <si>
    <t>ENSGALG00000006673</t>
  </si>
  <si>
    <t>ENSGALG00000006677</t>
  </si>
  <si>
    <t>ENSGALG00000006705</t>
  </si>
  <si>
    <t>ENSGALG00000006751</t>
  </si>
  <si>
    <t>ENSGALG00000006808</t>
  </si>
  <si>
    <t>ENSGALG00000006826</t>
  </si>
  <si>
    <t>ENSGALG00000006856</t>
  </si>
  <si>
    <t>ENSGALG00000006894</t>
  </si>
  <si>
    <t>ENSGALG00000006964</t>
  </si>
  <si>
    <t>ENSGALG00000006995</t>
  </si>
  <si>
    <t>ENSGALG00000007096</t>
  </si>
  <si>
    <t>ENSGALG00000007104</t>
  </si>
  <si>
    <t>ENSGALG00000007113</t>
  </si>
  <si>
    <t>ENSGALG00000007226</t>
  </si>
  <si>
    <t>ENSGALG00000007238</t>
  </si>
  <si>
    <t>ENSGALG00000007269</t>
  </si>
  <si>
    <t>ENSGALG00000007406</t>
  </si>
  <si>
    <t>ENSGALG00000007470</t>
  </si>
  <si>
    <t>ENSGALG00000007498</t>
  </si>
  <si>
    <t>ENSGALG00000007505</t>
  </si>
  <si>
    <t>ENSGALG00000007526</t>
  </si>
  <si>
    <t>ENSGALG00000007551</t>
  </si>
  <si>
    <t>ENSGALG00000007582</t>
  </si>
  <si>
    <t>ENSGALG00000007628</t>
  </si>
  <si>
    <t>ENSGALG00000007690</t>
  </si>
  <si>
    <t>ENSGALG00000007819</t>
  </si>
  <si>
    <t>ENSGALG00000007839</t>
  </si>
  <si>
    <t>ENSGALG00000007846</t>
  </si>
  <si>
    <t>ENSGALG00000007905</t>
  </si>
  <si>
    <t>ENSGALG00000008074</t>
  </si>
  <si>
    <t>ENSGALG00000008080</t>
  </si>
  <si>
    <t>ENSGALG00000008231</t>
  </si>
  <si>
    <t>ENSGALG00000008287</t>
  </si>
  <si>
    <t>ENSGALG00000008323</t>
  </si>
  <si>
    <t>ENSGALG00000008361</t>
  </si>
  <si>
    <t>ENSGALG00000008367</t>
  </si>
  <si>
    <t>ENSGALG00000008439</t>
  </si>
  <si>
    <t>ENSGALG00000008444</t>
  </si>
  <si>
    <t>ENSGALG00000008518</t>
  </si>
  <si>
    <t>ENSGALG00000008575</t>
  </si>
  <si>
    <t>ENSGALG00000008623</t>
  </si>
  <si>
    <t>ENSGALG00000008820</t>
  </si>
  <si>
    <t>ENSGALG00000008827</t>
  </si>
  <si>
    <t>ENSGALG00000008834</t>
  </si>
  <si>
    <t>ENSGALG00000008911</t>
  </si>
  <si>
    <t>ENSGALG00000008930</t>
  </si>
  <si>
    <t>ENSGALG00000008961</t>
  </si>
  <si>
    <t>ENSGALG00000009054</t>
  </si>
  <si>
    <t>ENSGALG00000009129</t>
  </si>
  <si>
    <t>ENSGALG00000009189</t>
  </si>
  <si>
    <t>ENSGALG00000009252</t>
  </si>
  <si>
    <t>ENSGALG00000009275</t>
  </si>
  <si>
    <t>ENSGALG00000009393</t>
  </si>
  <si>
    <t>ENSGALG00000009422</t>
  </si>
  <si>
    <t>ENSGALG00000009474</t>
  </si>
  <si>
    <t>ENSGALG00000009562</t>
  </si>
  <si>
    <t>ENSGALG00000009626</t>
  </si>
  <si>
    <t>ENSGALG00000009704</t>
  </si>
  <si>
    <t>ENSGALG00000009719</t>
  </si>
  <si>
    <t>ENSGALG00000009830</t>
  </si>
  <si>
    <t>ENSGALG00000009867</t>
  </si>
  <si>
    <t>ENSGALG00000009875</t>
  </si>
  <si>
    <t>ENSGALG00000009945</t>
  </si>
  <si>
    <t>ENSGALG00000009959</t>
  </si>
  <si>
    <t>ENSGALG00000009988</t>
  </si>
  <si>
    <t>ENSGALG00000010023</t>
  </si>
  <si>
    <t>ENSGALG00000010133</t>
  </si>
  <si>
    <t>ENSGALG00000010243</t>
  </si>
  <si>
    <t>ENSGALG00000010249</t>
  </si>
  <si>
    <t>ENSGALG00000010320</t>
  </si>
  <si>
    <t>ENSGALG00000010343</t>
  </si>
  <si>
    <t>ENSGALG00000010551</t>
  </si>
  <si>
    <t>ENSGALG00000010566</t>
  </si>
  <si>
    <t>ENSGALG00000010625</t>
  </si>
  <si>
    <t>ENSGALG00000010770</t>
  </si>
  <si>
    <t>ENSGALG00000010797</t>
  </si>
  <si>
    <t>ENSGALG00000010892</t>
  </si>
  <si>
    <t>ENSGALG00000010983</t>
  </si>
  <si>
    <t>ENSGALG00000011020</t>
  </si>
  <si>
    <t>ENSGALG00000011055</t>
  </si>
  <si>
    <t>ENSGALG00000011080</t>
  </si>
  <si>
    <t>ENSGALG00000011153</t>
  </si>
  <si>
    <t>ENSGALG00000011209</t>
  </si>
  <si>
    <t>ENSGALG00000011214</t>
  </si>
  <si>
    <t>ENSGALG00000011254</t>
  </si>
  <si>
    <t>ENSGALG00000011295</t>
  </si>
  <si>
    <t>ENSGALG00000011306</t>
  </si>
  <si>
    <t>ENSGALG00000011450</t>
  </si>
  <si>
    <t>ENSGALG00000011468</t>
  </si>
  <si>
    <t>ENSGALG00000011488</t>
  </si>
  <si>
    <t>ENSGALG00000011551</t>
  </si>
  <si>
    <t>ENSGALG00000011656</t>
  </si>
  <si>
    <t>ENSGALG00000011663</t>
  </si>
  <si>
    <t>ENSGALG00000011888</t>
  </si>
  <si>
    <t>ENSGALG00000011902</t>
  </si>
  <si>
    <t>ENSGALG00000011930</t>
  </si>
  <si>
    <t>ENSGALG00000012018</t>
  </si>
  <si>
    <t>ENSGALG00000012036</t>
  </si>
  <si>
    <t>ENSGALG00000012070</t>
  </si>
  <si>
    <t>ENSGALG00000012073</t>
  </si>
  <si>
    <t>ENSGALG00000012112</t>
  </si>
  <si>
    <t>ENSGALG00000012169</t>
  </si>
  <si>
    <t>ENSGALG00000012225</t>
  </si>
  <si>
    <t>ENSGALG00000012229</t>
  </si>
  <si>
    <t>ENSGALG00000012327</t>
  </si>
  <si>
    <t>ENSGALG00000012396</t>
  </si>
  <si>
    <t>ENSGALG00000012464</t>
  </si>
  <si>
    <t>ENSGALG00000012564</t>
  </si>
  <si>
    <t>ENSGALG00000012613</t>
  </si>
  <si>
    <t>ENSGALG00000012714</t>
  </si>
  <si>
    <t>ENSGALG00000012726</t>
  </si>
  <si>
    <t>ENSGALG00000012834</t>
  </si>
  <si>
    <t>ENSGALG00000012964</t>
  </si>
  <si>
    <t>ENSGALG00000013002</t>
  </si>
  <si>
    <t>ENSGALG00000013006</t>
  </si>
  <si>
    <t>ENSGALG00000013063</t>
  </si>
  <si>
    <t>ENSGALG00000013135</t>
  </si>
  <si>
    <t>ENSGALG00000013357</t>
  </si>
  <si>
    <t>ENSGALG00000013643</t>
  </si>
  <si>
    <t>ENSGALG00000013664</t>
  </si>
  <si>
    <t>ENSGALG00000013668</t>
  </si>
  <si>
    <t>ENSGALG00000013722</t>
  </si>
  <si>
    <t>ENSGALG00000013762</t>
  </si>
  <si>
    <t>ENSGALG00000013814</t>
  </si>
  <si>
    <t>ENSGALG00000013925</t>
  </si>
  <si>
    <t>ENSGALG00000013948</t>
  </si>
  <si>
    <t>ENSGALG00000013992</t>
  </si>
  <si>
    <t>ENSGALG00000013993</t>
  </si>
  <si>
    <t>ENSGALG00000014166</t>
  </si>
  <si>
    <t>ENSGALG00000014171</t>
  </si>
  <si>
    <t>ENSGALG00000014471</t>
  </si>
  <si>
    <t>ENSGALG00000014505</t>
  </si>
  <si>
    <t>ENSGALG00000014565</t>
  </si>
  <si>
    <t>ENSGALG00000014616</t>
  </si>
  <si>
    <t>ENSGALG00000014634</t>
  </si>
  <si>
    <t>ENSGALG00000014681</t>
  </si>
  <si>
    <t>ENSGALG00000014690</t>
  </si>
  <si>
    <t>ENSGALG00000014725</t>
  </si>
  <si>
    <t>ENSGALG00000014938</t>
  </si>
  <si>
    <t>ENSGALG00000014978</t>
  </si>
  <si>
    <t>ENSGALG00000015020</t>
  </si>
  <si>
    <t>ENSGALG00000015056</t>
  </si>
  <si>
    <t>ENSGALG00000015090</t>
  </si>
  <si>
    <t>ENSGALG00000015124</t>
  </si>
  <si>
    <t>ENSGALG00000015132</t>
  </si>
  <si>
    <t>ENSGALG00000015142</t>
  </si>
  <si>
    <t>ENSGALG00000015205</t>
  </si>
  <si>
    <t>ENSGALG00000015219</t>
  </si>
  <si>
    <t>ENSGALG00000015271</t>
  </si>
  <si>
    <t>ENSGALG00000015325</t>
  </si>
  <si>
    <t>ENSGALG00000015346</t>
  </si>
  <si>
    <t>ENSGALG00000015409</t>
  </si>
  <si>
    <t>ENSGALG00000015544</t>
  </si>
  <si>
    <t>ENSGALG00000015630</t>
  </si>
  <si>
    <t>ENSGALG00000015767</t>
  </si>
  <si>
    <t>ENSGALG00000015791</t>
  </si>
  <si>
    <t>ENSGALG00000015833</t>
  </si>
  <si>
    <t>ENSGALG00000015835</t>
  </si>
  <si>
    <t>ENSGALG00000015908</t>
  </si>
  <si>
    <t>ENSGALG00000016036</t>
  </si>
  <si>
    <t>ENSGALG00000016055</t>
  </si>
  <si>
    <t>ENSGALG00000016102</t>
  </si>
  <si>
    <t>ENSGALG00000016211</t>
  </si>
  <si>
    <t>ENSGALG00000016311</t>
  </si>
  <si>
    <t>ENSGALG00000016379</t>
  </si>
  <si>
    <t>ENSGALG00000016415</t>
  </si>
  <si>
    <t>ENSGALG00000016500</t>
  </si>
  <si>
    <t>ENSGALG00000016511</t>
  </si>
  <si>
    <t>ENSGALG00000016522</t>
  </si>
  <si>
    <t>ENSGALG00000016615</t>
  </si>
  <si>
    <t>ENSGALG00000016681</t>
  </si>
  <si>
    <t>ENSGALG00000016682</t>
  </si>
  <si>
    <t>ENSGALG00000016724</t>
  </si>
  <si>
    <t>ENSGALG00000016740</t>
  </si>
  <si>
    <t>ENSGALG00000016841</t>
  </si>
  <si>
    <t>ENSGALG00000016844</t>
  </si>
  <si>
    <t>ENSGALG00000016927</t>
  </si>
  <si>
    <t>ENSGALG00000017005</t>
  </si>
  <si>
    <t>ENSGALG00000017046</t>
  </si>
  <si>
    <t>ENSGALG00000017077</t>
  </si>
  <si>
    <t>ENSGALG00000017128</t>
  </si>
  <si>
    <t>ENSGALG00000017200</t>
  </si>
  <si>
    <t>ENSGALG00000017237</t>
  </si>
  <si>
    <t>ENSGALG00000017350</t>
  </si>
  <si>
    <t>ENSGALG00000017351</t>
  </si>
  <si>
    <t>ENSGALG00000017804</t>
  </si>
  <si>
    <t>ENSGALG00000017808</t>
  </si>
  <si>
    <t>ENSGALG00000017810</t>
  </si>
  <si>
    <t>ENSGALG00000017811</t>
  </si>
  <si>
    <t>ENSGALG00000017813</t>
  </si>
  <si>
    <t>ENSGALG00000017819</t>
  </si>
  <si>
    <t>ENSGALG00000017822</t>
  </si>
  <si>
    <t>ENSGALG00000017828</t>
  </si>
  <si>
    <t>ENSGALG00000017838</t>
  </si>
  <si>
    <t>ENSGALG00000017839</t>
  </si>
  <si>
    <t>ENSGALG00000017843</t>
  </si>
  <si>
    <t>ENSGALG00000017845</t>
  </si>
  <si>
    <t>ENSGALG00000017846</t>
  </si>
  <si>
    <t>ENSGALG00000017847</t>
  </si>
  <si>
    <t>ENSGALG00000017849</t>
  </si>
  <si>
    <t>ENSGALG00000017850</t>
  </si>
  <si>
    <t>ENSGALG00000017853</t>
  </si>
  <si>
    <t>ENSGALG00000017855</t>
  </si>
  <si>
    <t>ENSGALG00000017857</t>
  </si>
  <si>
    <t>ENSGALG00000017858</t>
  </si>
  <si>
    <t>ENSGALG00000017860</t>
  </si>
  <si>
    <t>ENSGALG00000017863</t>
  </si>
  <si>
    <t>ENSGALG00000017864</t>
  </si>
  <si>
    <t>ENSGALG00000017866</t>
  </si>
  <si>
    <t>ENSGALG00000017868</t>
  </si>
  <si>
    <t>ENSGALG00000017870</t>
  </si>
  <si>
    <t>ENSGALG00000017872</t>
  </si>
  <si>
    <t>ENSGALG00000017878</t>
  </si>
  <si>
    <t>ENSGALG00000017880</t>
  </si>
  <si>
    <t>ENSGALG00000017902</t>
  </si>
  <si>
    <t>ENSGALG00000017906</t>
  </si>
  <si>
    <t>ENSGALG00000018264</t>
  </si>
  <si>
    <t>ENSGALG00000018271</t>
  </si>
  <si>
    <t>ENSGALG00000018276</t>
  </si>
  <si>
    <t>ENSGALG00000018329</t>
  </si>
  <si>
    <t>ENSGALG00000018356</t>
  </si>
  <si>
    <t>ENSGALG00000018357</t>
  </si>
  <si>
    <t>ENSGALG00000018358</t>
  </si>
  <si>
    <t>ENSGALG00000018369</t>
  </si>
  <si>
    <t>ENSGALG00000018371</t>
  </si>
  <si>
    <t>ENSGALG00000018374</t>
  </si>
  <si>
    <t>ENSGALG00000018385</t>
  </si>
  <si>
    <t>ENSGALG00000018565</t>
  </si>
  <si>
    <t>ENSGALG00000018624</t>
  </si>
  <si>
    <t>ENSGALG00000018819</t>
  </si>
  <si>
    <t>ENSGALG00000018877</t>
  </si>
  <si>
    <t>ENSGALG00000018878</t>
  </si>
  <si>
    <t>ENSGALG00000019060</t>
  </si>
  <si>
    <t>ENSGALG00000019716</t>
  </si>
  <si>
    <t>ENSGALG00000019756</t>
  </si>
  <si>
    <t>ENSGALG00000019864</t>
  </si>
  <si>
    <t>ENSGALG00000020342</t>
  </si>
  <si>
    <t>ENSGALG00000020813</t>
  </si>
  <si>
    <t>ENSGALG00000021031</t>
  </si>
  <si>
    <t>ENSGALG00000021139</t>
  </si>
  <si>
    <t>ENSGALG00000021142</t>
  </si>
  <si>
    <t>ENSGALG00000021231</t>
  </si>
  <si>
    <t>ENSGALG00000021232</t>
  </si>
  <si>
    <t>ENSGALG00000021714</t>
  </si>
  <si>
    <t>ENSGALG00000021718</t>
  </si>
  <si>
    <t>ENSGALG00000021720</t>
  </si>
  <si>
    <t>ENSGALG00000021748</t>
  </si>
  <si>
    <t>ENSGALG00000021838</t>
  </si>
  <si>
    <t>ENSGALG00000021938</t>
  </si>
  <si>
    <t>ENSGALG00000021972</t>
  </si>
  <si>
    <t>ENSGALG00000022234</t>
  </si>
  <si>
    <t>ENSGALG00000022278</t>
  </si>
  <si>
    <t>ENSGALG00000022720</t>
  </si>
  <si>
    <t>ENSGALG00000022827</t>
  </si>
  <si>
    <t>ENSGALG00000022857</t>
  </si>
  <si>
    <t>ENSGALG00000022892</t>
  </si>
  <si>
    <t>ENSGALG00000022896</t>
  </si>
  <si>
    <t>ENSGALG00000022935</t>
  </si>
  <si>
    <t>ENSGALG00000023014</t>
  </si>
  <si>
    <t>ENSGALG00000023241</t>
  </si>
  <si>
    <t>ENSGALG00000023359</t>
  </si>
  <si>
    <t>ENSGALG00000023395</t>
  </si>
  <si>
    <t>ENSGALG00000023542</t>
  </si>
  <si>
    <t>ENSGALG00000023607</t>
  </si>
  <si>
    <t>ENSGALG00000023622</t>
  </si>
  <si>
    <t>ENSGALG00000023660</t>
  </si>
  <si>
    <t>ENSGALG00000023818</t>
  </si>
  <si>
    <t>ENSGALG00000023819</t>
  </si>
  <si>
    <t>ENSGALG00000023824</t>
  </si>
  <si>
    <t>ENSGALG00000023909</t>
  </si>
  <si>
    <t>ENSGALG00000023973</t>
  </si>
  <si>
    <t>ENSGALG00000024056</t>
  </si>
  <si>
    <t>ENSGALG00000024064</t>
  </si>
  <si>
    <t>ENSGALG00000024083</t>
  </si>
  <si>
    <t>ENSGALG00000024138</t>
  </si>
  <si>
    <t>ENSGALG00000024141</t>
  </si>
  <si>
    <t>ENSGALG00000024155</t>
  </si>
  <si>
    <t>ENSGALG00000024272</t>
  </si>
  <si>
    <t>ENSGALG00000024288</t>
  </si>
  <si>
    <t>ENSGALG00000024447</t>
  </si>
  <si>
    <t>ENSGALG00000024484</t>
  </si>
  <si>
    <t>ENSGALG00000024507</t>
  </si>
  <si>
    <t>ENSGALG00000024565</t>
  </si>
  <si>
    <t>ENSGALG00000024572</t>
  </si>
  <si>
    <t>ENSGALG00000024628</t>
  </si>
  <si>
    <t>ENSGALG00000024890</t>
  </si>
  <si>
    <t>ENSGALG00000024984</t>
  </si>
  <si>
    <t>ENSGALG00000025089</t>
  </si>
  <si>
    <t>ENSGALG00000025131</t>
  </si>
  <si>
    <t>ENSGALG00000025133</t>
  </si>
  <si>
    <t>ENSGALG00000025151</t>
  </si>
  <si>
    <t>ENSGALG00000025225</t>
  </si>
  <si>
    <t>ENSGALG00000025227</t>
  </si>
  <si>
    <t>ENSGALG00000025270</t>
  </si>
  <si>
    <t>ENSGALG00000025284</t>
  </si>
  <si>
    <t>ENSGALG00000025329</t>
  </si>
  <si>
    <t>ENSGALG00000025352</t>
  </si>
  <si>
    <t>ENSGALG00000025418</t>
  </si>
  <si>
    <t>ENSGALG00000025426</t>
  </si>
  <si>
    <t>ENSGALG00000025430</t>
  </si>
  <si>
    <t>ENSGALG00000025437</t>
  </si>
  <si>
    <t>ENSGALG00000025440</t>
  </si>
  <si>
    <t>ENSGALG00000025444</t>
  </si>
  <si>
    <t>ENSGALG00000025457</t>
  </si>
  <si>
    <t>ENSGALG00000025460</t>
  </si>
  <si>
    <t>ENSGALG00000025517</t>
  </si>
  <si>
    <t>ENSGALG00000025530</t>
  </si>
  <si>
    <t>ENSGALG00000025541</t>
  </si>
  <si>
    <t>ENSGALG00000025580</t>
  </si>
  <si>
    <t>ENSGALG00000025589</t>
  </si>
  <si>
    <t>ENSGALG00000025592</t>
  </si>
  <si>
    <t>ENSGALG00000025600</t>
  </si>
  <si>
    <t>ENSGALG00000025602</t>
  </si>
  <si>
    <t>ENSGALG00000025614</t>
  </si>
  <si>
    <t>ENSGALG00000025620</t>
  </si>
  <si>
    <t>ENSGALG00000025621</t>
  </si>
  <si>
    <t>ENSGALG00000025626</t>
  </si>
  <si>
    <t>ENSGALG00000025627</t>
  </si>
  <si>
    <t>ENSGALG00000025629</t>
  </si>
  <si>
    <t>ENSGALG00000025633</t>
  </si>
  <si>
    <t>ENSGALG00000025635</t>
  </si>
  <si>
    <t>ENSGALG00000025640</t>
  </si>
  <si>
    <t>ENSGALG00000025649</t>
  </si>
  <si>
    <t>ENSGALG00000025650</t>
  </si>
  <si>
    <t>ENSGALG00000025657</t>
  </si>
  <si>
    <t>ENSGALG00000025661</t>
  </si>
  <si>
    <t>ENSGALG00000025662</t>
  </si>
  <si>
    <t>ENSGALG00000025668</t>
  </si>
  <si>
    <t>ENSGALG00000025672</t>
  </si>
  <si>
    <t>ENSGALG00000025677</t>
  </si>
  <si>
    <t>ENSGALG00000025678</t>
  </si>
  <si>
    <t>ENSGALG00000025680</t>
  </si>
  <si>
    <t>ENSGALG00000025683</t>
  </si>
  <si>
    <t>ENSGALG00000025687</t>
  </si>
  <si>
    <t>ENSGALG00000025692</t>
  </si>
  <si>
    <t>ENSGALG00000025694</t>
  </si>
  <si>
    <t>ENSGALG00000025726</t>
  </si>
  <si>
    <t>ENSGALG00000025731</t>
  </si>
  <si>
    <t>ENSGALG00000025794</t>
  </si>
  <si>
    <t>ENSGALG00000025805</t>
  </si>
  <si>
    <t>ENSGALG00000025813</t>
  </si>
  <si>
    <t>ENSGALG00000025814</t>
  </si>
  <si>
    <t>ENSGALG00000025822</t>
  </si>
  <si>
    <t>ENSGALG00000025863</t>
  </si>
  <si>
    <t>ENSGALG00000025871</t>
  </si>
  <si>
    <t>ENSGALG00000025891</t>
  </si>
  <si>
    <t>ENSGALG00000025900</t>
  </si>
  <si>
    <t>ENSGALG00000025939</t>
  </si>
  <si>
    <t>ENSGALG00000025945</t>
  </si>
  <si>
    <t>ENSGALG00000025955</t>
  </si>
  <si>
    <t>ENSGALG00000025985</t>
  </si>
  <si>
    <t>ENSGALG00000026027</t>
  </si>
  <si>
    <t>ENSGALG00000026056</t>
  </si>
  <si>
    <t>ENSGALG00000026131</t>
  </si>
  <si>
    <t>ENSGALG00000026134</t>
  </si>
  <si>
    <t>ENSGALG00000026144</t>
  </si>
  <si>
    <t>ENSGALG00000026149</t>
  </si>
  <si>
    <t>ENSGALG00000026188</t>
  </si>
  <si>
    <t>ENSGALG00000026205</t>
  </si>
  <si>
    <t>ENSGALG00000026207</t>
  </si>
  <si>
    <t>ENSGALG00000026219</t>
  </si>
  <si>
    <t>ENSGALG00000026224</t>
  </si>
  <si>
    <t>ENSGALG00000026245</t>
  </si>
  <si>
    <t>ENSGALG00000026256</t>
  </si>
  <si>
    <t>ENSGALG00000026257</t>
  </si>
  <si>
    <t>ENSGALG00000026304</t>
  </si>
  <si>
    <t>ENSGALG00000026319</t>
  </si>
  <si>
    <t>ENSGALG00000026321</t>
  </si>
  <si>
    <t>ENSGALG00000026343</t>
  </si>
  <si>
    <t>ENSGALG00000026348</t>
  </si>
  <si>
    <t>ENSGALG00000026365</t>
  </si>
  <si>
    <t>ENSGALG00000026405</t>
  </si>
  <si>
    <t>ENSGALG00000026437</t>
  </si>
  <si>
    <t>ENSGALG00000026447</t>
  </si>
  <si>
    <t>ENSGALG00000026448</t>
  </si>
  <si>
    <t>ENSGALG00000026475</t>
  </si>
  <si>
    <t>ENSGALG00000026481</t>
  </si>
  <si>
    <t>ENSGALG00000026484</t>
  </si>
  <si>
    <t>ENSGALG00000026495</t>
  </si>
  <si>
    <t>ENSGALG00000026504</t>
  </si>
  <si>
    <t>ENSGALG00000026523</t>
  </si>
  <si>
    <t>ENSGALG00000026527</t>
  </si>
  <si>
    <t>ENSGALG00000026544</t>
  </si>
  <si>
    <t>ENSGALG00000026584</t>
  </si>
  <si>
    <t>ENSGALG00000026592</t>
  </si>
  <si>
    <t>ENSGALG00000026613</t>
  </si>
  <si>
    <t>ENSGALG00000026625</t>
  </si>
  <si>
    <t>ENSGALG00000026640</t>
  </si>
  <si>
    <t>ENSGALG00000026655</t>
  </si>
  <si>
    <t>ENSGALG00000026660</t>
  </si>
  <si>
    <t>ENSGALG00000026724</t>
  </si>
  <si>
    <t>ENSGALG00000026742</t>
  </si>
  <si>
    <t>ENSGALG00000026754</t>
  </si>
  <si>
    <t>ENSGALG00000026762</t>
  </si>
  <si>
    <t>ENSGALG00000026791</t>
  </si>
  <si>
    <t>ENSGALG00000026795</t>
  </si>
  <si>
    <t>ENSGALG00000026798</t>
  </si>
  <si>
    <t>ENSGALG00000026817</t>
  </si>
  <si>
    <t>ENSGALG00000026821</t>
  </si>
  <si>
    <t>ENSGALG00000026852</t>
  </si>
  <si>
    <t>ENSGALG00000026909</t>
  </si>
  <si>
    <t>ENSGALG00000026964</t>
  </si>
  <si>
    <t>ENSGALG00000026980</t>
  </si>
  <si>
    <t>ENSGALG00000026987</t>
  </si>
  <si>
    <t>ENSGALG00000027016</t>
  </si>
  <si>
    <t>ENSGALG00000027026</t>
  </si>
  <si>
    <t>ENSGALG00000027041</t>
  </si>
  <si>
    <t>ENSGALG00000027069</t>
  </si>
  <si>
    <t>ENSGALG00000027070</t>
  </si>
  <si>
    <t>ENSGALG00000027083</t>
  </si>
  <si>
    <t>ENSGALG00000027088</t>
  </si>
  <si>
    <t>ENSGALG00000027120</t>
  </si>
  <si>
    <t>ENSGALG00000027135</t>
  </si>
  <si>
    <t>ENSGALG00000027139</t>
  </si>
  <si>
    <t>ENSGALG00000027163</t>
  </si>
  <si>
    <t>ENSGALG00000027167</t>
  </si>
  <si>
    <t>ENSGALG00000027186</t>
  </si>
  <si>
    <t>ENSGALG00000027192</t>
  </si>
  <si>
    <t>ENSGALG00000027202</t>
  </si>
  <si>
    <t>ENSGALG00000027214</t>
  </si>
  <si>
    <t>ENSGALG00000027227</t>
  </si>
  <si>
    <t>ENSGALG00000027275</t>
  </si>
  <si>
    <t>ENSGALG00000027292</t>
  </si>
  <si>
    <t>ENSGALG00000027303</t>
  </si>
  <si>
    <t>ENSGALG00000027350</t>
  </si>
  <si>
    <t>ENSGALG00000027355</t>
  </si>
  <si>
    <t>ENSGALG00000027357</t>
  </si>
  <si>
    <t>ENSGALG00000027387</t>
  </si>
  <si>
    <t>ENSGALG00000027410</t>
  </si>
  <si>
    <t>ENSGALG00000027416</t>
  </si>
  <si>
    <t>ENSGALG00000027475</t>
  </si>
  <si>
    <t>ENSGALG00000027483</t>
  </si>
  <si>
    <t>ENSGALG00000027547</t>
  </si>
  <si>
    <t>ENSGALG00000027569</t>
  </si>
  <si>
    <t>ENSGALG00000027579</t>
  </si>
  <si>
    <t>ENSGALG00000027606</t>
  </si>
  <si>
    <t>ENSGALG00000027621</t>
  </si>
  <si>
    <t>ENSGALG00000027627</t>
  </si>
  <si>
    <t>ENSGALG00000027640</t>
  </si>
  <si>
    <t>ENSGALG00000027644</t>
  </si>
  <si>
    <t>ENSGALG00000027672</t>
  </si>
  <si>
    <t>ENSGALG00000027679</t>
  </si>
  <si>
    <t>ENSGALG00000027708</t>
  </si>
  <si>
    <t>ENSGALG00000027760</t>
  </si>
  <si>
    <t>ENSGALG00000027776</t>
  </si>
  <si>
    <t>ENSGALG00000027800</t>
  </si>
  <si>
    <t>ENSGALG00000027819</t>
  </si>
  <si>
    <t>ENSGALG00000027825</t>
  </si>
  <si>
    <t>ENSGALG00000027835</t>
  </si>
  <si>
    <t>ENSGALG00000027859</t>
  </si>
  <si>
    <t>ENSGALG00000027863</t>
  </si>
  <si>
    <t>ENSGALG00000027872</t>
  </si>
  <si>
    <t>ENSGALG00000027880</t>
  </si>
  <si>
    <t>ENSGALG00000027891</t>
  </si>
  <si>
    <t>ENSGALG00000027892</t>
  </si>
  <si>
    <t>ENSGALG00000027931</t>
  </si>
  <si>
    <t>ENSGALG00000027959</t>
  </si>
  <si>
    <t>ENSGALG00000027962</t>
  </si>
  <si>
    <t>ENSGALG00000027975</t>
  </si>
  <si>
    <t>ENSGALG00000028012</t>
  </si>
  <si>
    <t>ENSGALG00000028018</t>
  </si>
  <si>
    <t>ENSGALG00000028027</t>
  </si>
  <si>
    <t>ENSGALG00000028039</t>
  </si>
  <si>
    <t>ENSGALG00000028061</t>
  </si>
  <si>
    <t>ENSGALG00000028063</t>
  </si>
  <si>
    <t>ENSGALG00000028066</t>
  </si>
  <si>
    <t>ENSGALG00000028096</t>
  </si>
  <si>
    <t>ENSGALG00000028192</t>
  </si>
  <si>
    <t>ENSGALG00000028211</t>
  </si>
  <si>
    <t>ENSGALG00000028266</t>
  </si>
  <si>
    <t>ENSGALG00000028287</t>
  </si>
  <si>
    <t>ENSGALG00000028308</t>
  </si>
  <si>
    <t>ENSGALG00000028325</t>
  </si>
  <si>
    <t>ENSGALG00000028331</t>
  </si>
  <si>
    <t>ENSGALG00000028366</t>
  </si>
  <si>
    <t>ENSGALG00000028371</t>
  </si>
  <si>
    <t>ENSGALG00000028374</t>
  </si>
  <si>
    <t>ENSGALG00000028379</t>
  </si>
  <si>
    <t>ENSGALG00000028396</t>
  </si>
  <si>
    <t>ENSGALG00000028402</t>
  </si>
  <si>
    <t>ENSGALG00000028465</t>
  </si>
  <si>
    <t>ENSGALG00000028467</t>
  </si>
  <si>
    <t>ENSGALG00000028472</t>
  </si>
  <si>
    <t>ENSGALG00000028559</t>
  </si>
  <si>
    <t>ENSGALG00000028563</t>
  </si>
  <si>
    <t>ENSGALG00000028579</t>
  </si>
  <si>
    <t>ENSGALG00000028592</t>
  </si>
  <si>
    <t>ENSGALG00000028594</t>
  </si>
  <si>
    <t>ENSGALG00000028632</t>
  </si>
  <si>
    <t>ENSGALG00000028649</t>
  </si>
  <si>
    <t>ENSGALG00000028660</t>
  </si>
  <si>
    <t>ENSGALG00000028667</t>
  </si>
  <si>
    <t>ENSGALG00000028706</t>
  </si>
  <si>
    <t>ENSGALG00000028760</t>
  </si>
  <si>
    <t>ENSGALG00000028769</t>
  </si>
  <si>
    <t>ENSGALG00000028770</t>
  </si>
  <si>
    <t>ENSGALG00000028772</t>
  </si>
  <si>
    <t>ENSGALG00000028774</t>
  </si>
  <si>
    <t>ENSGALG00000028798</t>
  </si>
  <si>
    <t>ENSGALG00000028801</t>
  </si>
  <si>
    <t>ENSGALG00000028818</t>
  </si>
  <si>
    <t>ENSGALG00000028829</t>
  </si>
  <si>
    <t>ENSGALG00000028843</t>
  </si>
  <si>
    <t>ENSGALG00000028866</t>
  </si>
  <si>
    <t>ENSGALG00000028887</t>
  </si>
  <si>
    <t>ENSGALG00000028891</t>
  </si>
  <si>
    <t>ENSGALG00000028974</t>
  </si>
  <si>
    <t>ENSGALG00000028976</t>
  </si>
  <si>
    <t>ENSGALG00000028989</t>
  </si>
  <si>
    <t>ENSGALG00000028993</t>
  </si>
  <si>
    <t>ENSGALG00000028999</t>
  </si>
  <si>
    <t>ENSGALG00000029009</t>
  </si>
  <si>
    <t>ENSGALG00000029027</t>
  </si>
  <si>
    <t>ENSGALG00000029029</t>
  </si>
  <si>
    <t>ENSGALG00000029048</t>
  </si>
  <si>
    <t>ENSGALG00000029080</t>
  </si>
  <si>
    <t>ENSGALG00000029114</t>
  </si>
  <si>
    <t>ENSGALG00000029150</t>
  </si>
  <si>
    <t>ENSGALG00000029182</t>
  </si>
  <si>
    <t>ENSGALG00000029183</t>
  </si>
  <si>
    <t>ENSGALG00000029186</t>
  </si>
  <si>
    <t>ENSGALG00000029188</t>
  </si>
  <si>
    <t>ENSGALG00000029190</t>
  </si>
  <si>
    <t>ENSGALG00000029191</t>
  </si>
  <si>
    <t>ENSGALG00000029192</t>
  </si>
  <si>
    <t>ENSGALG00000029193</t>
  </si>
  <si>
    <t>ENSGALG00000029194</t>
  </si>
  <si>
    <t>ENSGALG00000029202</t>
  </si>
  <si>
    <t>ENSGALG00000029203</t>
  </si>
  <si>
    <t>ENSGALG00000029205</t>
  </si>
  <si>
    <t>ENSGALG00000029206</t>
  </si>
  <si>
    <t>ENSGALG00000029207</t>
  </si>
  <si>
    <t>ENSGALG00000029210</t>
  </si>
  <si>
    <t>ENSGALG00000029211</t>
  </si>
  <si>
    <t>ENSGALG00000029213</t>
  </si>
  <si>
    <t>ENSGALG00000029217</t>
  </si>
  <si>
    <t>ENSGALG00000029218</t>
  </si>
  <si>
    <t>ENSGALG00000029219</t>
  </si>
  <si>
    <t>ENSGALG00000029220</t>
  </si>
  <si>
    <t>ENSGALG00000029221</t>
  </si>
  <si>
    <t>ENSGALG00000029222</t>
  </si>
  <si>
    <t>ENSGALG00000029223</t>
  </si>
  <si>
    <t>ENSGALG00000029226</t>
  </si>
  <si>
    <t>ENSGALG00000029227</t>
  </si>
  <si>
    <t>ENSGALG00000029228</t>
  </si>
  <si>
    <t>ENSGALG00000029230</t>
  </si>
  <si>
    <t>ENSGALG00000029231</t>
  </si>
  <si>
    <t>ENSGALG00000029232</t>
  </si>
  <si>
    <t>ENSGALG00000029233</t>
  </si>
  <si>
    <t>ENSGALG00000029234</t>
  </si>
  <si>
    <t>ENSGALG00000029235</t>
  </si>
  <si>
    <t>ENSGALG00000029236</t>
  </si>
  <si>
    <t>ENSGALG00000029237</t>
  </si>
  <si>
    <t>ENSGALG00000029242</t>
  </si>
  <si>
    <t>ENSGALG00000029243</t>
  </si>
  <si>
    <t>ENSGALG00000029244</t>
  </si>
  <si>
    <t>ENSGALG00000029245</t>
  </si>
  <si>
    <t>ENSGALG00000029247</t>
  </si>
  <si>
    <t>ENSGALG00000029248</t>
  </si>
  <si>
    <t>ENSGALG00000029249</t>
  </si>
  <si>
    <t>ENSGALG00000029251</t>
  </si>
  <si>
    <t>ENSGALG00000029252</t>
  </si>
  <si>
    <t>ENSGALG00000029253</t>
  </si>
  <si>
    <t>ENSGALG00000029254</t>
  </si>
  <si>
    <t>ENSGALG00000029255</t>
  </si>
  <si>
    <t>ENSGALG00000029259</t>
  </si>
  <si>
    <t>ENSGALG00000029261</t>
  </si>
  <si>
    <t>ENSGALG00000029262</t>
  </si>
  <si>
    <t>ENSGALG00000029263</t>
  </si>
  <si>
    <t>ENSGALG00000029264</t>
  </si>
  <si>
    <t>ENSGALG00000029267</t>
  </si>
  <si>
    <t>ENSGALG00000029269</t>
  </si>
  <si>
    <t>ENSGALG00000029271</t>
  </si>
  <si>
    <t>ENSGALG00000029274</t>
  </si>
  <si>
    <t>ENSGALG00000029276</t>
  </si>
  <si>
    <t>ENSGALG00000029280</t>
  </si>
  <si>
    <t>ENSGALG00000029284</t>
  </si>
  <si>
    <t>ENSGALG00000029285</t>
  </si>
  <si>
    <t>ENSGALG00000029287</t>
  </si>
  <si>
    <t>ID</t>
    <phoneticPr fontId="18" type="noConversion"/>
  </si>
  <si>
    <t>Fold change</t>
    <phoneticPr fontId="18" type="noConversion"/>
  </si>
</sst>
</file>

<file path=xl/styles.xml><?xml version="1.0" encoding="utf-8"?>
<styleSheet xmlns="http://schemas.openxmlformats.org/spreadsheetml/2006/main">
  <fonts count="20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 Unicode MS"/>
      <family val="2"/>
      <charset val="136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1341"/>
  <sheetViews>
    <sheetView tabSelected="1" workbookViewId="0">
      <selection activeCell="F4" sqref="A1:XFD1048576"/>
    </sheetView>
  </sheetViews>
  <sheetFormatPr defaultRowHeight="17.25"/>
  <cols>
    <col min="1" max="1" width="9" style="1"/>
    <col min="2" max="2" width="9.625" style="1" bestFit="1" customWidth="1"/>
    <col min="3" max="4" width="9.125" style="1" bestFit="1" customWidth="1"/>
    <col min="5" max="16384" width="9" style="1"/>
  </cols>
  <sheetData>
    <row r="1" spans="1:4">
      <c r="A1" s="1" t="s">
        <v>704</v>
      </c>
      <c r="B1" s="1" t="s">
        <v>1</v>
      </c>
      <c r="C1" s="1" t="s">
        <v>0</v>
      </c>
      <c r="D1" s="1" t="s">
        <v>705</v>
      </c>
    </row>
    <row r="2" spans="1:4">
      <c r="A2" s="1" t="s">
        <v>442</v>
      </c>
      <c r="B2" s="1">
        <v>1835.4287184889799</v>
      </c>
      <c r="C2" s="1">
        <v>0.13312755874327301</v>
      </c>
      <c r="D2" s="1">
        <f t="shared" ref="D2:D65" si="0">LOG(C2/B2,2)</f>
        <v>-13.751020211394385</v>
      </c>
    </row>
    <row r="3" spans="1:4">
      <c r="A3" s="1" t="s">
        <v>417</v>
      </c>
      <c r="B3" s="1">
        <v>729.59802044436606</v>
      </c>
      <c r="C3" s="1">
        <v>0.13312755874327301</v>
      </c>
      <c r="D3" s="1">
        <f t="shared" si="0"/>
        <v>-12.420076845283504</v>
      </c>
    </row>
    <row r="4" spans="1:4">
      <c r="A4" s="1" t="s">
        <v>349</v>
      </c>
      <c r="B4" s="1">
        <v>715.30028817429502</v>
      </c>
      <c r="C4" s="1">
        <v>0.13312755874327301</v>
      </c>
      <c r="D4" s="1">
        <f t="shared" si="0"/>
        <v>-12.391524052862817</v>
      </c>
    </row>
    <row r="5" spans="1:4">
      <c r="A5" s="1" t="s">
        <v>529</v>
      </c>
      <c r="B5" s="1">
        <v>696.47252026608703</v>
      </c>
      <c r="C5" s="1">
        <v>0.13312755874327301</v>
      </c>
      <c r="D5" s="1">
        <f t="shared" si="0"/>
        <v>-12.353041461682093</v>
      </c>
    </row>
    <row r="6" spans="1:4">
      <c r="A6" s="1" t="s">
        <v>370</v>
      </c>
      <c r="B6" s="1">
        <v>660.74249836824197</v>
      </c>
      <c r="C6" s="1">
        <v>0.13312755874327301</v>
      </c>
      <c r="D6" s="1">
        <f t="shared" si="0"/>
        <v>-12.277063170673983</v>
      </c>
    </row>
    <row r="7" spans="1:4">
      <c r="A7" s="1" t="s">
        <v>350</v>
      </c>
      <c r="B7" s="1">
        <v>656.57797911573903</v>
      </c>
      <c r="C7" s="1">
        <v>0.13312755874327301</v>
      </c>
      <c r="D7" s="1">
        <f t="shared" si="0"/>
        <v>-12.267941394475221</v>
      </c>
    </row>
    <row r="8" spans="1:4">
      <c r="A8" s="1" t="s">
        <v>351</v>
      </c>
      <c r="B8" s="1">
        <v>605.88530487303206</v>
      </c>
      <c r="C8" s="1">
        <v>0.13312755874327301</v>
      </c>
      <c r="D8" s="1">
        <f t="shared" si="0"/>
        <v>-12.152019745015957</v>
      </c>
    </row>
    <row r="9" spans="1:4">
      <c r="A9" s="1" t="s">
        <v>411</v>
      </c>
      <c r="B9" s="1">
        <v>571.09524856363896</v>
      </c>
      <c r="C9" s="1">
        <v>0.13312755874327301</v>
      </c>
      <c r="D9" s="1">
        <f t="shared" si="0"/>
        <v>-12.066706411729774</v>
      </c>
    </row>
    <row r="10" spans="1:4">
      <c r="A10" s="1" t="s">
        <v>475</v>
      </c>
      <c r="B10" s="1">
        <v>2269.7239103922002</v>
      </c>
      <c r="C10" s="1">
        <v>0.55553705417569499</v>
      </c>
      <c r="D10" s="1">
        <f t="shared" si="0"/>
        <v>-11.996346055860325</v>
      </c>
    </row>
    <row r="11" spans="1:4">
      <c r="A11" s="1" t="s">
        <v>493</v>
      </c>
      <c r="B11" s="1">
        <v>450.25855902374798</v>
      </c>
      <c r="C11" s="1">
        <v>0.13312755874327301</v>
      </c>
      <c r="D11" s="1">
        <f t="shared" si="0"/>
        <v>-11.723728730886707</v>
      </c>
    </row>
    <row r="12" spans="1:4">
      <c r="A12" s="1" t="s">
        <v>410</v>
      </c>
      <c r="B12" s="1">
        <v>432.30599657964098</v>
      </c>
      <c r="C12" s="1">
        <v>0.13312755874327301</v>
      </c>
      <c r="D12" s="1">
        <f t="shared" si="0"/>
        <v>-11.665027878322372</v>
      </c>
    </row>
    <row r="13" spans="1:4">
      <c r="A13" s="1" t="s">
        <v>436</v>
      </c>
      <c r="B13" s="1">
        <v>421.22249414978899</v>
      </c>
      <c r="C13" s="1">
        <v>0.13312755874327301</v>
      </c>
      <c r="D13" s="1">
        <f t="shared" si="0"/>
        <v>-11.62755751142705</v>
      </c>
    </row>
    <row r="14" spans="1:4">
      <c r="A14" s="1" t="s">
        <v>649</v>
      </c>
      <c r="B14" s="1">
        <v>2225.54057849743</v>
      </c>
      <c r="C14" s="1">
        <v>0.75733878624705397</v>
      </c>
      <c r="D14" s="1">
        <f t="shared" si="0"/>
        <v>-11.520929368785852</v>
      </c>
    </row>
    <row r="15" spans="1:4">
      <c r="A15" s="1" t="s">
        <v>423</v>
      </c>
      <c r="B15" s="1">
        <v>370.80257726998701</v>
      </c>
      <c r="C15" s="1">
        <v>0.13312755874327301</v>
      </c>
      <c r="D15" s="1">
        <f t="shared" si="0"/>
        <v>-11.443626301592202</v>
      </c>
    </row>
    <row r="16" spans="1:4">
      <c r="A16" s="1" t="s">
        <v>342</v>
      </c>
      <c r="B16" s="1">
        <v>353.967314470563</v>
      </c>
      <c r="C16" s="1">
        <v>0.13312755874327301</v>
      </c>
      <c r="D16" s="1">
        <f t="shared" si="0"/>
        <v>-11.376591177349955</v>
      </c>
    </row>
    <row r="17" spans="1:4">
      <c r="A17" s="1" t="s">
        <v>452</v>
      </c>
      <c r="B17" s="1">
        <v>353.22051817542899</v>
      </c>
      <c r="C17" s="1">
        <v>0.13312755874327301</v>
      </c>
      <c r="D17" s="1">
        <f t="shared" si="0"/>
        <v>-11.373544180039488</v>
      </c>
    </row>
    <row r="18" spans="1:4">
      <c r="A18" s="1" t="s">
        <v>639</v>
      </c>
      <c r="B18" s="1">
        <v>325.32206472996597</v>
      </c>
      <c r="C18" s="1">
        <v>0.13312755874327301</v>
      </c>
      <c r="D18" s="1">
        <f t="shared" si="0"/>
        <v>-11.254843705544484</v>
      </c>
    </row>
    <row r="19" spans="1:4">
      <c r="A19" s="1" t="s">
        <v>563</v>
      </c>
      <c r="B19" s="1">
        <v>337.92638487807102</v>
      </c>
      <c r="C19" s="1">
        <v>0.14180331248629799</v>
      </c>
      <c r="D19" s="1">
        <f t="shared" si="0"/>
        <v>-11.218602049493041</v>
      </c>
    </row>
    <row r="20" spans="1:4">
      <c r="A20" s="1" t="s">
        <v>494</v>
      </c>
      <c r="B20" s="1">
        <v>939.11675288595598</v>
      </c>
      <c r="C20" s="1">
        <v>0.39768520427730297</v>
      </c>
      <c r="D20" s="1">
        <f t="shared" si="0"/>
        <v>-11.205461924207963</v>
      </c>
    </row>
    <row r="21" spans="1:4">
      <c r="A21" s="1" t="s">
        <v>485</v>
      </c>
      <c r="B21" s="1">
        <v>792.153123234026</v>
      </c>
      <c r="C21" s="1">
        <v>0.38406535498285999</v>
      </c>
      <c r="D21" s="1">
        <f t="shared" si="0"/>
        <v>-11.010211785016359</v>
      </c>
    </row>
    <row r="22" spans="1:4">
      <c r="A22" s="1" t="s">
        <v>692</v>
      </c>
      <c r="B22" s="1">
        <v>430.13771695985702</v>
      </c>
      <c r="C22" s="1">
        <v>0.211183922455803</v>
      </c>
      <c r="D22" s="1">
        <f t="shared" si="0"/>
        <v>-10.9920829195895</v>
      </c>
    </row>
    <row r="23" spans="1:4">
      <c r="A23" s="1" t="s">
        <v>501</v>
      </c>
      <c r="B23" s="1">
        <v>467.67431725241897</v>
      </c>
      <c r="C23" s="1">
        <v>0.25562063436664201</v>
      </c>
      <c r="D23" s="1">
        <f t="shared" si="0"/>
        <v>-10.837284189618535</v>
      </c>
    </row>
    <row r="24" spans="1:4">
      <c r="A24" s="1" t="s">
        <v>623</v>
      </c>
      <c r="B24" s="1">
        <v>76.908389985407794</v>
      </c>
      <c r="C24" s="1">
        <v>4.3350384337286503E-2</v>
      </c>
      <c r="D24" s="1">
        <f t="shared" si="0"/>
        <v>-10.792880491760563</v>
      </c>
    </row>
    <row r="25" spans="1:4">
      <c r="A25" s="1" t="s">
        <v>335</v>
      </c>
      <c r="B25" s="1">
        <v>232.54374373904199</v>
      </c>
      <c r="C25" s="1">
        <v>0.13312755874327301</v>
      </c>
      <c r="D25" s="1">
        <f t="shared" si="0"/>
        <v>-10.770477156828417</v>
      </c>
    </row>
    <row r="26" spans="1:4">
      <c r="A26" s="1" t="s">
        <v>687</v>
      </c>
      <c r="B26" s="1">
        <v>2704.66004045206</v>
      </c>
      <c r="C26" s="1">
        <v>1.71215209569255</v>
      </c>
      <c r="D26" s="1">
        <f t="shared" si="0"/>
        <v>-10.625420685562277</v>
      </c>
    </row>
    <row r="27" spans="1:4">
      <c r="A27" s="1" t="s">
        <v>582</v>
      </c>
      <c r="B27" s="1">
        <v>278.81155302239603</v>
      </c>
      <c r="C27" s="1">
        <v>0.17982492835223801</v>
      </c>
      <c r="D27" s="1">
        <f t="shared" si="0"/>
        <v>-10.598481598294745</v>
      </c>
    </row>
    <row r="28" spans="1:4">
      <c r="A28" s="1" t="s">
        <v>488</v>
      </c>
      <c r="B28" s="1">
        <v>33.349648278810598</v>
      </c>
      <c r="C28" s="1">
        <v>2.3500737139298199E-2</v>
      </c>
      <c r="D28" s="1">
        <f t="shared" si="0"/>
        <v>-10.470749820802471</v>
      </c>
    </row>
    <row r="29" spans="1:4">
      <c r="A29" s="1" t="s">
        <v>689</v>
      </c>
      <c r="B29" s="1">
        <v>458.011271789391</v>
      </c>
      <c r="C29" s="1">
        <v>0.34564561929413101</v>
      </c>
      <c r="D29" s="1">
        <f t="shared" si="0"/>
        <v>-10.371873747489909</v>
      </c>
    </row>
    <row r="30" spans="1:4">
      <c r="A30" s="1" t="s">
        <v>324</v>
      </c>
      <c r="B30" s="1">
        <v>163.63070849234899</v>
      </c>
      <c r="C30" s="1">
        <v>0.13312755874327301</v>
      </c>
      <c r="D30" s="1">
        <f t="shared" si="0"/>
        <v>-10.263418553653702</v>
      </c>
    </row>
    <row r="31" spans="1:4">
      <c r="A31" s="1" t="s">
        <v>603</v>
      </c>
      <c r="B31" s="1">
        <v>152.713253944782</v>
      </c>
      <c r="C31" s="1">
        <v>0.13312755874327301</v>
      </c>
      <c r="D31" s="1">
        <f t="shared" si="0"/>
        <v>-10.163800308823284</v>
      </c>
    </row>
    <row r="32" spans="1:4">
      <c r="A32" s="1" t="s">
        <v>672</v>
      </c>
      <c r="B32" s="1">
        <v>298.01364815282801</v>
      </c>
      <c r="C32" s="1">
        <v>0.28099698311111698</v>
      </c>
      <c r="D32" s="1">
        <f t="shared" si="0"/>
        <v>-10.050608046857844</v>
      </c>
    </row>
    <row r="33" spans="1:4">
      <c r="A33" s="1" t="s">
        <v>468</v>
      </c>
      <c r="B33" s="1">
        <v>228.61722388367201</v>
      </c>
      <c r="C33" s="1">
        <v>0.22078001078475001</v>
      </c>
      <c r="D33" s="1">
        <f t="shared" si="0"/>
        <v>-10.016108826310745</v>
      </c>
    </row>
    <row r="34" spans="1:4">
      <c r="A34" s="1" t="s">
        <v>597</v>
      </c>
      <c r="B34" s="1">
        <v>136.584702280279</v>
      </c>
      <c r="C34" s="1">
        <v>0.13312755874327301</v>
      </c>
      <c r="D34" s="1">
        <f t="shared" si="0"/>
        <v>-10.002770938485881</v>
      </c>
    </row>
    <row r="35" spans="1:4">
      <c r="A35" s="1" t="s">
        <v>593</v>
      </c>
      <c r="B35" s="1">
        <v>2957.5042111431299</v>
      </c>
      <c r="C35" s="1">
        <v>2.9096209723723998</v>
      </c>
      <c r="D35" s="1">
        <f t="shared" si="0"/>
        <v>-9.9893332776566517</v>
      </c>
    </row>
    <row r="36" spans="1:4">
      <c r="A36" s="1" t="s">
        <v>615</v>
      </c>
      <c r="B36" s="1">
        <v>132.644619884707</v>
      </c>
      <c r="C36" s="1">
        <v>0.13312755874327301</v>
      </c>
      <c r="D36" s="1">
        <f t="shared" si="0"/>
        <v>-9.9605411906200061</v>
      </c>
    </row>
    <row r="37" spans="1:4">
      <c r="A37" s="1" t="s">
        <v>414</v>
      </c>
      <c r="B37" s="1">
        <v>131.11403665705399</v>
      </c>
      <c r="C37" s="1">
        <v>0.13312755874327301</v>
      </c>
      <c r="D37" s="1">
        <f t="shared" si="0"/>
        <v>-9.9437971743446862</v>
      </c>
    </row>
    <row r="38" spans="1:4">
      <c r="A38" s="1" t="s">
        <v>6</v>
      </c>
      <c r="B38" s="1">
        <v>1504.7155711443399</v>
      </c>
      <c r="C38" s="1">
        <v>1.5778064121286699</v>
      </c>
      <c r="D38" s="1">
        <f t="shared" si="0"/>
        <v>-9.8973548862578422</v>
      </c>
    </row>
    <row r="39" spans="1:4">
      <c r="A39" s="1" t="s">
        <v>608</v>
      </c>
      <c r="B39" s="1">
        <v>117.96525106067701</v>
      </c>
      <c r="C39" s="1">
        <v>0.13312755874327301</v>
      </c>
      <c r="D39" s="1">
        <f t="shared" si="0"/>
        <v>-9.7913369786404321</v>
      </c>
    </row>
    <row r="40" spans="1:4">
      <c r="A40" s="1" t="s">
        <v>371</v>
      </c>
      <c r="B40" s="1">
        <v>116.532135990764</v>
      </c>
      <c r="C40" s="1">
        <v>0.13312755874327301</v>
      </c>
      <c r="D40" s="1">
        <f t="shared" si="0"/>
        <v>-9.7737028909291155</v>
      </c>
    </row>
    <row r="41" spans="1:4">
      <c r="A41" s="1" t="s">
        <v>311</v>
      </c>
      <c r="B41" s="1">
        <v>115.741422341193</v>
      </c>
      <c r="C41" s="1">
        <v>0.13312755874327301</v>
      </c>
      <c r="D41" s="1">
        <f t="shared" si="0"/>
        <v>-9.7638803086610224</v>
      </c>
    </row>
    <row r="42" spans="1:4">
      <c r="A42" s="1" t="s">
        <v>428</v>
      </c>
      <c r="B42" s="1">
        <v>114.129522217607</v>
      </c>
      <c r="C42" s="1">
        <v>0.13312755874327301</v>
      </c>
      <c r="D42" s="1">
        <f t="shared" si="0"/>
        <v>-9.743647056167033</v>
      </c>
    </row>
    <row r="43" spans="1:4">
      <c r="A43" s="1" t="s">
        <v>413</v>
      </c>
      <c r="B43" s="1">
        <v>107.43185529682</v>
      </c>
      <c r="C43" s="1">
        <v>0.13312755874327301</v>
      </c>
      <c r="D43" s="1">
        <f t="shared" si="0"/>
        <v>-9.6563968694775983</v>
      </c>
    </row>
    <row r="44" spans="1:4">
      <c r="A44" s="1" t="s">
        <v>571</v>
      </c>
      <c r="B44" s="1">
        <v>470.29031018405499</v>
      </c>
      <c r="C44" s="1">
        <v>0.72428385399422002</v>
      </c>
      <c r="D44" s="1">
        <f t="shared" si="0"/>
        <v>-9.3427806774516533</v>
      </c>
    </row>
    <row r="45" spans="1:4">
      <c r="A45" s="1" t="s">
        <v>528</v>
      </c>
      <c r="B45" s="1">
        <v>3336.6635767791099</v>
      </c>
      <c r="C45" s="1">
        <v>5.16754907062814</v>
      </c>
      <c r="D45" s="1">
        <f t="shared" si="0"/>
        <v>-9.3347103335767141</v>
      </c>
    </row>
    <row r="46" spans="1:4">
      <c r="A46" s="1" t="s">
        <v>505</v>
      </c>
      <c r="B46" s="1">
        <v>1242.4519664100701</v>
      </c>
      <c r="C46" s="1">
        <v>1.95961271104381</v>
      </c>
      <c r="D46" s="1">
        <f t="shared" si="0"/>
        <v>-9.3084058076597191</v>
      </c>
    </row>
    <row r="47" spans="1:4">
      <c r="A47" s="1" t="s">
        <v>587</v>
      </c>
      <c r="B47" s="1">
        <v>70.406323130748603</v>
      </c>
      <c r="C47" s="1">
        <v>0.118368292252348</v>
      </c>
      <c r="D47" s="1">
        <f t="shared" si="0"/>
        <v>-9.216278518926531</v>
      </c>
    </row>
    <row r="48" spans="1:4">
      <c r="A48" s="1" t="s">
        <v>677</v>
      </c>
      <c r="B48" s="1">
        <v>37.252439452841799</v>
      </c>
      <c r="C48" s="1">
        <v>6.3092656324692797E-2</v>
      </c>
      <c r="D48" s="1">
        <f t="shared" si="0"/>
        <v>-9.2056470949552907</v>
      </c>
    </row>
    <row r="49" spans="1:4">
      <c r="A49" s="1" t="s">
        <v>588</v>
      </c>
      <c r="B49" s="1">
        <v>78.027160674277397</v>
      </c>
      <c r="C49" s="1">
        <v>0.13312755874327301</v>
      </c>
      <c r="D49" s="1">
        <f t="shared" si="0"/>
        <v>-9.195023338041624</v>
      </c>
    </row>
    <row r="50" spans="1:4">
      <c r="A50" s="1" t="s">
        <v>427</v>
      </c>
      <c r="B50" s="1">
        <v>77.344985131339996</v>
      </c>
      <c r="C50" s="1">
        <v>0.13312755874327301</v>
      </c>
      <c r="D50" s="1">
        <f t="shared" si="0"/>
        <v>-9.1823546889496903</v>
      </c>
    </row>
    <row r="51" spans="1:4">
      <c r="A51" s="1" t="s">
        <v>483</v>
      </c>
      <c r="B51" s="1">
        <v>582.66306417296903</v>
      </c>
      <c r="C51" s="1">
        <v>1.03413546951808</v>
      </c>
      <c r="D51" s="1">
        <f t="shared" si="0"/>
        <v>-9.1380928609268626</v>
      </c>
    </row>
    <row r="52" spans="1:4">
      <c r="A52" s="1" t="s">
        <v>674</v>
      </c>
      <c r="B52" s="1">
        <v>281.42712254079697</v>
      </c>
      <c r="C52" s="1">
        <v>0.50782020372098702</v>
      </c>
      <c r="D52" s="1">
        <f t="shared" si="0"/>
        <v>-9.1142278656640432</v>
      </c>
    </row>
    <row r="53" spans="1:4">
      <c r="A53" s="1" t="s">
        <v>671</v>
      </c>
      <c r="B53" s="1">
        <v>507.29314125615502</v>
      </c>
      <c r="C53" s="1">
        <v>0.94024195068624306</v>
      </c>
      <c r="D53" s="1">
        <f t="shared" si="0"/>
        <v>-9.0755718890703321</v>
      </c>
    </row>
    <row r="54" spans="1:4">
      <c r="A54" s="1" t="s">
        <v>356</v>
      </c>
      <c r="B54" s="1">
        <v>161.71148363483499</v>
      </c>
      <c r="C54" s="1">
        <v>0.32891205277231</v>
      </c>
      <c r="D54" s="1">
        <f t="shared" si="0"/>
        <v>-8.9415045415870757</v>
      </c>
    </row>
    <row r="55" spans="1:4">
      <c r="A55" s="1" t="s">
        <v>296</v>
      </c>
      <c r="B55" s="1">
        <v>43.705920771318503</v>
      </c>
      <c r="C55" s="1">
        <v>8.8932447455447095E-2</v>
      </c>
      <c r="D55" s="1">
        <f t="shared" si="0"/>
        <v>-8.9409031274995954</v>
      </c>
    </row>
    <row r="56" spans="1:4">
      <c r="A56" s="1" t="s">
        <v>679</v>
      </c>
      <c r="B56" s="1">
        <v>159.96995997315301</v>
      </c>
      <c r="C56" s="1">
        <v>0.354880838968753</v>
      </c>
      <c r="D56" s="1">
        <f t="shared" si="0"/>
        <v>-8.8162506168367933</v>
      </c>
    </row>
    <row r="57" spans="1:4">
      <c r="A57" s="1" t="s">
        <v>627</v>
      </c>
      <c r="B57" s="1">
        <v>655.54367819286404</v>
      </c>
      <c r="C57" s="1">
        <v>1.4861341483281501</v>
      </c>
      <c r="D57" s="1">
        <f t="shared" si="0"/>
        <v>-8.7849837497124437</v>
      </c>
    </row>
    <row r="58" spans="1:4">
      <c r="A58" s="1" t="s">
        <v>625</v>
      </c>
      <c r="B58" s="1">
        <v>57.435938972971897</v>
      </c>
      <c r="C58" s="1">
        <v>0.13312755874327301</v>
      </c>
      <c r="D58" s="1">
        <f t="shared" si="0"/>
        <v>-8.7530006817665011</v>
      </c>
    </row>
    <row r="59" spans="1:4">
      <c r="A59" s="1" t="s">
        <v>429</v>
      </c>
      <c r="B59" s="1">
        <v>56.953016003683103</v>
      </c>
      <c r="C59" s="1">
        <v>0.13312755874327301</v>
      </c>
      <c r="D59" s="1">
        <f t="shared" si="0"/>
        <v>-8.7408191785377589</v>
      </c>
    </row>
    <row r="60" spans="1:4">
      <c r="A60" s="1" t="s">
        <v>341</v>
      </c>
      <c r="B60" s="1">
        <v>56.5374135376913</v>
      </c>
      <c r="C60" s="1">
        <v>0.13312755874327301</v>
      </c>
      <c r="D60" s="1">
        <f t="shared" si="0"/>
        <v>-8.7302528197826792</v>
      </c>
    </row>
    <row r="61" spans="1:4">
      <c r="A61" s="1" t="s">
        <v>514</v>
      </c>
      <c r="B61" s="1">
        <v>193.29160946037501</v>
      </c>
      <c r="C61" s="1">
        <v>0.462326191291973</v>
      </c>
      <c r="D61" s="1">
        <f t="shared" si="0"/>
        <v>-8.7076522028736445</v>
      </c>
    </row>
    <row r="62" spans="1:4">
      <c r="A62" s="1" t="s">
        <v>617</v>
      </c>
      <c r="B62" s="1">
        <v>1432.3195792983699</v>
      </c>
      <c r="C62" s="1">
        <v>3.5899635126893998</v>
      </c>
      <c r="D62" s="1">
        <f t="shared" si="0"/>
        <v>-8.6401685264487362</v>
      </c>
    </row>
    <row r="63" spans="1:4">
      <c r="A63" s="1" t="s">
        <v>457</v>
      </c>
      <c r="B63" s="1">
        <v>52.540509982886299</v>
      </c>
      <c r="C63" s="1">
        <v>0.13312755874327301</v>
      </c>
      <c r="D63" s="1">
        <f t="shared" si="0"/>
        <v>-8.6244771392444068</v>
      </c>
    </row>
    <row r="64" spans="1:4">
      <c r="A64" s="1" t="s">
        <v>667</v>
      </c>
      <c r="B64" s="1">
        <v>43.568370328608502</v>
      </c>
      <c r="C64" s="1">
        <v>0.13021694790452201</v>
      </c>
      <c r="D64" s="1">
        <f t="shared" si="0"/>
        <v>-8.3862201107919727</v>
      </c>
    </row>
    <row r="65" spans="1:4">
      <c r="A65" s="1" t="s">
        <v>612</v>
      </c>
      <c r="B65" s="1">
        <v>44.043807719650303</v>
      </c>
      <c r="C65" s="1">
        <v>0.13312755874327301</v>
      </c>
      <c r="D65" s="1">
        <f t="shared" si="0"/>
        <v>-8.3699861348482898</v>
      </c>
    </row>
    <row r="66" spans="1:4">
      <c r="A66" s="1" t="s">
        <v>513</v>
      </c>
      <c r="B66" s="1">
        <v>42.410160619550602</v>
      </c>
      <c r="C66" s="1">
        <v>0.13312755874327301</v>
      </c>
      <c r="D66" s="1">
        <f t="shared" ref="D66:D129" si="1">LOG(C66/B66,2)</f>
        <v>-8.3154568820769903</v>
      </c>
    </row>
    <row r="67" spans="1:4">
      <c r="A67" s="1" t="s">
        <v>568</v>
      </c>
      <c r="B67" s="1">
        <v>41.195445294847303</v>
      </c>
      <c r="C67" s="1">
        <v>0.13312755874327301</v>
      </c>
      <c r="D67" s="1">
        <f t="shared" si="1"/>
        <v>-8.273531772302686</v>
      </c>
    </row>
    <row r="68" spans="1:4">
      <c r="A68" s="1" t="s">
        <v>640</v>
      </c>
      <c r="B68" s="1">
        <v>14.116242477577099</v>
      </c>
      <c r="C68" s="1">
        <v>4.5695327362930603E-2</v>
      </c>
      <c r="D68" s="1">
        <f t="shared" si="1"/>
        <v>-8.2710937534657454</v>
      </c>
    </row>
    <row r="69" spans="1:4">
      <c r="A69" s="1" t="s">
        <v>504</v>
      </c>
      <c r="B69" s="1">
        <v>73.695315108416594</v>
      </c>
      <c r="C69" s="1">
        <v>0.247678793379077</v>
      </c>
      <c r="D69" s="1">
        <f t="shared" si="1"/>
        <v>-8.2169587501018757</v>
      </c>
    </row>
    <row r="70" spans="1:4">
      <c r="A70" s="1" t="s">
        <v>535</v>
      </c>
      <c r="B70" s="1">
        <v>39.4232102950225</v>
      </c>
      <c r="C70" s="1">
        <v>0.13312755874327301</v>
      </c>
      <c r="D70" s="1">
        <f t="shared" si="1"/>
        <v>-8.2100921973566567</v>
      </c>
    </row>
    <row r="71" spans="1:4">
      <c r="A71" s="1" t="s">
        <v>469</v>
      </c>
      <c r="B71" s="1">
        <v>339.66938069278501</v>
      </c>
      <c r="C71" s="1">
        <v>1.17756700147379</v>
      </c>
      <c r="D71" s="1">
        <f t="shared" si="1"/>
        <v>-8.1721782139494863</v>
      </c>
    </row>
    <row r="72" spans="1:4">
      <c r="A72" s="1" t="s">
        <v>592</v>
      </c>
      <c r="B72" s="1">
        <v>1630.90417330683</v>
      </c>
      <c r="C72" s="1">
        <v>6.2328448529009801</v>
      </c>
      <c r="D72" s="1">
        <f t="shared" si="1"/>
        <v>-8.0315654992400116</v>
      </c>
    </row>
    <row r="73" spans="1:4">
      <c r="A73" s="1" t="s">
        <v>691</v>
      </c>
      <c r="B73" s="1">
        <v>34.351036420918902</v>
      </c>
      <c r="C73" s="1">
        <v>0.13312755874327301</v>
      </c>
      <c r="D73" s="1">
        <f t="shared" si="1"/>
        <v>-8.0114005631443597</v>
      </c>
    </row>
    <row r="74" spans="1:4">
      <c r="A74" s="1" t="s">
        <v>574</v>
      </c>
      <c r="B74" s="1">
        <v>53.567482421577402</v>
      </c>
      <c r="C74" s="1">
        <v>0.208085655757281</v>
      </c>
      <c r="D74" s="1">
        <f t="shared" si="1"/>
        <v>-8.0080361659676278</v>
      </c>
    </row>
    <row r="75" spans="1:4">
      <c r="A75" s="1" t="s">
        <v>389</v>
      </c>
      <c r="B75" s="1">
        <v>23.574669982446199</v>
      </c>
      <c r="C75" s="1">
        <v>9.5317727789294898E-2</v>
      </c>
      <c r="D75" s="1">
        <f t="shared" si="1"/>
        <v>-7.9502772991066717</v>
      </c>
    </row>
    <row r="76" spans="1:4">
      <c r="A76" s="1" t="s">
        <v>670</v>
      </c>
      <c r="B76" s="1">
        <v>38.0079593791977</v>
      </c>
      <c r="C76" s="1">
        <v>0.15448154007527801</v>
      </c>
      <c r="D76" s="1">
        <f t="shared" si="1"/>
        <v>-7.9427233076088291</v>
      </c>
    </row>
    <row r="77" spans="1:4">
      <c r="A77" s="1" t="s">
        <v>512</v>
      </c>
      <c r="B77" s="1">
        <v>32.648658683143204</v>
      </c>
      <c r="C77" s="1">
        <v>0.13312755874327301</v>
      </c>
      <c r="D77" s="1">
        <f t="shared" si="1"/>
        <v>-7.9380706574467315</v>
      </c>
    </row>
    <row r="78" spans="1:4">
      <c r="A78" s="1" t="s">
        <v>668</v>
      </c>
      <c r="B78" s="1">
        <v>41.670659755629103</v>
      </c>
      <c r="C78" s="1">
        <v>0.17253459300659499</v>
      </c>
      <c r="D78" s="1">
        <f t="shared" si="1"/>
        <v>-7.9160024818860428</v>
      </c>
    </row>
    <row r="79" spans="1:4">
      <c r="A79" s="1" t="s">
        <v>310</v>
      </c>
      <c r="B79" s="1">
        <v>31.802811093169801</v>
      </c>
      <c r="C79" s="1">
        <v>0.13312755874327301</v>
      </c>
      <c r="D79" s="1">
        <f t="shared" si="1"/>
        <v>-7.9002012281261447</v>
      </c>
    </row>
    <row r="80" spans="1:4">
      <c r="A80" s="1" t="s">
        <v>60</v>
      </c>
      <c r="B80" s="1">
        <v>7.3619587124730996</v>
      </c>
      <c r="C80" s="1">
        <v>3.1005716451879099E-2</v>
      </c>
      <c r="D80" s="1">
        <f t="shared" si="1"/>
        <v>-7.8914116222060535</v>
      </c>
    </row>
    <row r="81" spans="1:4">
      <c r="A81" s="1" t="s">
        <v>503</v>
      </c>
      <c r="B81" s="1">
        <v>80.102324498397905</v>
      </c>
      <c r="C81" s="1">
        <v>0.34784702439130999</v>
      </c>
      <c r="D81" s="1">
        <f t="shared" si="1"/>
        <v>-7.8472473193214096</v>
      </c>
    </row>
    <row r="82" spans="1:4">
      <c r="A82" s="1" t="s">
        <v>498</v>
      </c>
      <c r="B82" s="1">
        <v>29.441882801393501</v>
      </c>
      <c r="C82" s="1">
        <v>0.12927605016062799</v>
      </c>
      <c r="D82" s="1">
        <f t="shared" si="1"/>
        <v>-7.8312710996711514</v>
      </c>
    </row>
    <row r="83" spans="1:4">
      <c r="A83" s="1" t="s">
        <v>590</v>
      </c>
      <c r="B83" s="1">
        <v>331.78169652050298</v>
      </c>
      <c r="C83" s="1">
        <v>1.62201989617017</v>
      </c>
      <c r="D83" s="1">
        <f t="shared" si="1"/>
        <v>-7.6762989725816917</v>
      </c>
    </row>
    <row r="84" spans="1:4">
      <c r="A84" s="1" t="s">
        <v>595</v>
      </c>
      <c r="B84" s="1">
        <v>394.236034358285</v>
      </c>
      <c r="C84" s="1">
        <v>1.9314547182194799</v>
      </c>
      <c r="D84" s="1">
        <f t="shared" si="1"/>
        <v>-7.6732279839862612</v>
      </c>
    </row>
    <row r="85" spans="1:4">
      <c r="A85" s="1" t="s">
        <v>473</v>
      </c>
      <c r="B85" s="1">
        <v>24.874356967070099</v>
      </c>
      <c r="C85" s="1">
        <v>0.13312755874327301</v>
      </c>
      <c r="D85" s="1">
        <f t="shared" si="1"/>
        <v>-7.5457061659137263</v>
      </c>
    </row>
    <row r="86" spans="1:4">
      <c r="A86" s="1" t="s">
        <v>277</v>
      </c>
      <c r="B86" s="1">
        <v>2.0218657707947498</v>
      </c>
      <c r="C86" s="1">
        <v>1.09325546317759E-2</v>
      </c>
      <c r="D86" s="1">
        <f t="shared" si="1"/>
        <v>-7.5309128536068837</v>
      </c>
    </row>
    <row r="87" spans="1:4">
      <c r="A87" s="1" t="s">
        <v>511</v>
      </c>
      <c r="B87" s="1">
        <v>24.097631377983099</v>
      </c>
      <c r="C87" s="1">
        <v>0.13312755874327301</v>
      </c>
      <c r="D87" s="1">
        <f t="shared" si="1"/>
        <v>-7.499938282216096</v>
      </c>
    </row>
    <row r="88" spans="1:4">
      <c r="A88" s="1" t="s">
        <v>465</v>
      </c>
      <c r="B88" s="1">
        <v>21.2061965639951</v>
      </c>
      <c r="C88" s="1">
        <v>0.12115597674164399</v>
      </c>
      <c r="D88" s="1">
        <f t="shared" si="1"/>
        <v>-7.4514765032816488</v>
      </c>
    </row>
    <row r="89" spans="1:4">
      <c r="A89" s="1" t="s">
        <v>580</v>
      </c>
      <c r="B89" s="1">
        <v>22.9657287490874</v>
      </c>
      <c r="C89" s="1">
        <v>0.13312755874327301</v>
      </c>
      <c r="D89" s="1">
        <f t="shared" si="1"/>
        <v>-7.4305294991495572</v>
      </c>
    </row>
    <row r="90" spans="1:4">
      <c r="A90" s="1" t="s">
        <v>519</v>
      </c>
      <c r="B90" s="1">
        <v>22.2872270557246</v>
      </c>
      <c r="C90" s="1">
        <v>0.13312755874327301</v>
      </c>
      <c r="D90" s="1">
        <f t="shared" si="1"/>
        <v>-7.3872640649796422</v>
      </c>
    </row>
    <row r="91" spans="1:4">
      <c r="A91" s="1" t="s">
        <v>566</v>
      </c>
      <c r="B91" s="1">
        <v>53.577855399923799</v>
      </c>
      <c r="C91" s="1">
        <v>0.33165006139548497</v>
      </c>
      <c r="D91" s="1">
        <f t="shared" si="1"/>
        <v>-7.3358312313503582</v>
      </c>
    </row>
    <row r="92" spans="1:4">
      <c r="A92" s="1" t="s">
        <v>631</v>
      </c>
      <c r="B92" s="1">
        <v>21.4937158368963</v>
      </c>
      <c r="C92" s="1">
        <v>0.13312755874327301</v>
      </c>
      <c r="D92" s="1">
        <f t="shared" si="1"/>
        <v>-7.3349618528965221</v>
      </c>
    </row>
    <row r="93" spans="1:4">
      <c r="A93" s="1" t="s">
        <v>419</v>
      </c>
      <c r="B93" s="1">
        <v>19.597521782325</v>
      </c>
      <c r="C93" s="1">
        <v>0.13312755874327301</v>
      </c>
      <c r="D93" s="1">
        <f t="shared" si="1"/>
        <v>-7.2017181641406278</v>
      </c>
    </row>
    <row r="94" spans="1:4">
      <c r="A94" s="1" t="s">
        <v>515</v>
      </c>
      <c r="B94" s="1">
        <v>16.8449345793106</v>
      </c>
      <c r="C94" s="1">
        <v>0.13312755874327301</v>
      </c>
      <c r="D94" s="1">
        <f t="shared" si="1"/>
        <v>-6.9833617607030662</v>
      </c>
    </row>
    <row r="95" spans="1:4">
      <c r="A95" s="1" t="s">
        <v>599</v>
      </c>
      <c r="B95" s="1">
        <v>82.168495426935706</v>
      </c>
      <c r="C95" s="1">
        <v>0.65429850432562897</v>
      </c>
      <c r="D95" s="1">
        <f t="shared" si="1"/>
        <v>-6.9724925670250233</v>
      </c>
    </row>
    <row r="96" spans="1:4">
      <c r="A96" s="1" t="s">
        <v>424</v>
      </c>
      <c r="B96" s="1">
        <v>16.6907804254088</v>
      </c>
      <c r="C96" s="1">
        <v>0.13312755874327301</v>
      </c>
      <c r="D96" s="1">
        <f t="shared" si="1"/>
        <v>-6.9700983488593451</v>
      </c>
    </row>
    <row r="97" spans="1:4">
      <c r="A97" s="1" t="s">
        <v>478</v>
      </c>
      <c r="B97" s="1">
        <v>10.9687465334886</v>
      </c>
      <c r="C97" s="1">
        <v>9.1666464879399195E-2</v>
      </c>
      <c r="D97" s="1">
        <f t="shared" si="1"/>
        <v>-6.9027889171639156</v>
      </c>
    </row>
    <row r="98" spans="1:4">
      <c r="A98" s="1" t="s">
        <v>673</v>
      </c>
      <c r="B98" s="1">
        <v>13.5772352397268</v>
      </c>
      <c r="C98" s="1">
        <v>0.13379317287343101</v>
      </c>
      <c r="D98" s="1">
        <f t="shared" si="1"/>
        <v>-6.6650414195275127</v>
      </c>
    </row>
    <row r="99" spans="1:4">
      <c r="A99" s="1" t="s">
        <v>353</v>
      </c>
      <c r="B99" s="1">
        <v>13.377732038086901</v>
      </c>
      <c r="C99" s="1">
        <v>0.13312755874327301</v>
      </c>
      <c r="D99" s="1">
        <f t="shared" si="1"/>
        <v>-6.6508804880733408</v>
      </c>
    </row>
    <row r="100" spans="1:4">
      <c r="A100" s="1" t="s">
        <v>489</v>
      </c>
      <c r="B100" s="1">
        <v>15.161219905742501</v>
      </c>
      <c r="C100" s="1">
        <v>0.16986852123777399</v>
      </c>
      <c r="D100" s="1">
        <f t="shared" si="1"/>
        <v>-6.4798235025814712</v>
      </c>
    </row>
    <row r="101" spans="1:4">
      <c r="A101" s="1" t="s">
        <v>441</v>
      </c>
      <c r="B101" s="1">
        <v>11.8698062411687</v>
      </c>
      <c r="C101" s="1">
        <v>0.13312755874327301</v>
      </c>
      <c r="D101" s="1">
        <f t="shared" si="1"/>
        <v>-6.4783433203191727</v>
      </c>
    </row>
    <row r="102" spans="1:4">
      <c r="A102" s="1" t="s">
        <v>420</v>
      </c>
      <c r="B102" s="1">
        <v>9.8906153453349805</v>
      </c>
      <c r="C102" s="1">
        <v>0.13312755874327301</v>
      </c>
      <c r="D102" s="1">
        <f t="shared" si="1"/>
        <v>-6.2151791214922296</v>
      </c>
    </row>
    <row r="103" spans="1:4">
      <c r="A103" s="1" t="s">
        <v>693</v>
      </c>
      <c r="B103" s="1">
        <v>21.570853229666898</v>
      </c>
      <c r="C103" s="1">
        <v>0.31518162201630101</v>
      </c>
      <c r="D103" s="1">
        <f t="shared" si="1"/>
        <v>-6.0967560179668983</v>
      </c>
    </row>
    <row r="104" spans="1:4">
      <c r="A104" s="1" t="s">
        <v>282</v>
      </c>
      <c r="B104" s="1">
        <v>2.0984619295132401</v>
      </c>
      <c r="C104" s="1">
        <v>3.5171866357738203E-2</v>
      </c>
      <c r="D104" s="1">
        <f t="shared" si="1"/>
        <v>-5.8987665876568576</v>
      </c>
    </row>
    <row r="105" spans="1:4">
      <c r="A105" s="1" t="s">
        <v>400</v>
      </c>
      <c r="B105" s="1">
        <v>2727.4874162179199</v>
      </c>
      <c r="C105" s="1">
        <v>45.918786708387898</v>
      </c>
      <c r="D105" s="1">
        <f t="shared" si="1"/>
        <v>-5.8923442073610577</v>
      </c>
    </row>
    <row r="106" spans="1:4">
      <c r="A106" s="1" t="s">
        <v>634</v>
      </c>
      <c r="B106" s="1">
        <v>2.5693368590250301</v>
      </c>
      <c r="C106" s="1">
        <v>4.4238259267496201E-2</v>
      </c>
      <c r="D106" s="1">
        <f t="shared" si="1"/>
        <v>-5.8599576223395697</v>
      </c>
    </row>
    <row r="107" spans="1:4">
      <c r="A107" s="1" t="s">
        <v>444</v>
      </c>
      <c r="B107" s="1">
        <v>7.3712638814910001</v>
      </c>
      <c r="C107" s="1">
        <v>0.13312755874327301</v>
      </c>
      <c r="D107" s="1">
        <f t="shared" si="1"/>
        <v>-5.7910308462600728</v>
      </c>
    </row>
    <row r="108" spans="1:4">
      <c r="A108" s="1" t="s">
        <v>368</v>
      </c>
      <c r="B108" s="1">
        <v>16.286350257995402</v>
      </c>
      <c r="C108" s="1">
        <v>0.29416532540657497</v>
      </c>
      <c r="D108" s="1">
        <f t="shared" si="1"/>
        <v>-5.7908923248324458</v>
      </c>
    </row>
    <row r="109" spans="1:4">
      <c r="A109" s="1" t="s">
        <v>162</v>
      </c>
      <c r="B109" s="1">
        <v>2.8642032191305802</v>
      </c>
      <c r="C109" s="1">
        <v>5.2821374280826297E-2</v>
      </c>
      <c r="D109" s="1">
        <f t="shared" si="1"/>
        <v>-5.7608682098608908</v>
      </c>
    </row>
    <row r="110" spans="1:4">
      <c r="A110" s="1" t="s">
        <v>522</v>
      </c>
      <c r="B110" s="1">
        <v>3.1166540715311699</v>
      </c>
      <c r="C110" s="1">
        <v>5.8510376174345402E-2</v>
      </c>
      <c r="D110" s="1">
        <f t="shared" si="1"/>
        <v>-5.7351617302460651</v>
      </c>
    </row>
    <row r="111" spans="1:4">
      <c r="A111" s="1" t="s">
        <v>651</v>
      </c>
      <c r="B111" s="1">
        <v>25.887472615683901</v>
      </c>
      <c r="C111" s="1">
        <v>0.49548152991586902</v>
      </c>
      <c r="D111" s="1">
        <f t="shared" si="1"/>
        <v>-5.7072790330926528</v>
      </c>
    </row>
    <row r="112" spans="1:4">
      <c r="A112" s="1" t="s">
        <v>78</v>
      </c>
      <c r="B112" s="1">
        <v>8.9190509970306096</v>
      </c>
      <c r="C112" s="1">
        <v>0.180168303287668</v>
      </c>
      <c r="D112" s="1">
        <f t="shared" si="1"/>
        <v>-5.629473085350825</v>
      </c>
    </row>
    <row r="113" spans="1:4">
      <c r="A113" s="1" t="s">
        <v>669</v>
      </c>
      <c r="B113" s="1">
        <v>6.3388333830299901</v>
      </c>
      <c r="C113" s="1">
        <v>0.13312755874327301</v>
      </c>
      <c r="D113" s="1">
        <f t="shared" si="1"/>
        <v>-5.5733361874273948</v>
      </c>
    </row>
    <row r="114" spans="1:4">
      <c r="A114" s="1" t="s">
        <v>534</v>
      </c>
      <c r="B114" s="1">
        <v>40.777366286966</v>
      </c>
      <c r="C114" s="1">
        <v>0.89642732415214099</v>
      </c>
      <c r="D114" s="1">
        <f t="shared" si="1"/>
        <v>-5.5074381633504466</v>
      </c>
    </row>
    <row r="115" spans="1:4">
      <c r="A115" s="1" t="s">
        <v>88</v>
      </c>
      <c r="B115" s="1">
        <v>1.30213153912515</v>
      </c>
      <c r="C115" s="1">
        <v>3.6190936672183802E-2</v>
      </c>
      <c r="D115" s="1">
        <f t="shared" si="1"/>
        <v>-5.1691029370881081</v>
      </c>
    </row>
    <row r="116" spans="1:4">
      <c r="A116" s="1" t="s">
        <v>119</v>
      </c>
      <c r="B116" s="1">
        <v>6.57507190094978</v>
      </c>
      <c r="C116" s="1">
        <v>0.19016660520557499</v>
      </c>
      <c r="D116" s="1">
        <f t="shared" si="1"/>
        <v>-5.1116708462862723</v>
      </c>
    </row>
    <row r="117" spans="1:4">
      <c r="A117" s="1" t="s">
        <v>75</v>
      </c>
      <c r="B117" s="1">
        <v>1.48649531137104</v>
      </c>
      <c r="C117" s="1">
        <v>4.4316085756016303E-2</v>
      </c>
      <c r="D117" s="1">
        <f t="shared" si="1"/>
        <v>-5.0679406424132631</v>
      </c>
    </row>
    <row r="118" spans="1:4">
      <c r="A118" s="1" t="s">
        <v>10</v>
      </c>
      <c r="B118" s="1">
        <v>0.72981330666282795</v>
      </c>
      <c r="C118" s="1">
        <v>2.2046543422105599E-2</v>
      </c>
      <c r="D118" s="1">
        <f t="shared" si="1"/>
        <v>-5.0489030707841032</v>
      </c>
    </row>
    <row r="119" spans="1:4">
      <c r="A119" s="1" t="s">
        <v>598</v>
      </c>
      <c r="B119" s="1">
        <v>4.1029482101122001</v>
      </c>
      <c r="C119" s="1">
        <v>0.13312755874327301</v>
      </c>
      <c r="D119" s="1">
        <f t="shared" si="1"/>
        <v>-4.9457797841194679</v>
      </c>
    </row>
    <row r="120" spans="1:4">
      <c r="A120" s="1" t="s">
        <v>338</v>
      </c>
      <c r="B120" s="1">
        <v>4.0909930133447698</v>
      </c>
      <c r="C120" s="1">
        <v>0.13312755874327301</v>
      </c>
      <c r="D120" s="1">
        <f t="shared" si="1"/>
        <v>-4.9415699137145808</v>
      </c>
    </row>
    <row r="121" spans="1:4">
      <c r="A121" s="1" t="s">
        <v>643</v>
      </c>
      <c r="B121" s="1">
        <v>2837.7697172450298</v>
      </c>
      <c r="C121" s="1">
        <v>96.596608951027704</v>
      </c>
      <c r="D121" s="1">
        <f t="shared" si="1"/>
        <v>-4.8766411666013267</v>
      </c>
    </row>
    <row r="122" spans="1:4">
      <c r="A122" s="1" t="s">
        <v>676</v>
      </c>
      <c r="B122" s="1">
        <v>185.154205230965</v>
      </c>
      <c r="C122" s="1">
        <v>6.5971186803536899</v>
      </c>
      <c r="D122" s="1">
        <f t="shared" si="1"/>
        <v>-4.8107474473784295</v>
      </c>
    </row>
    <row r="123" spans="1:4">
      <c r="A123" s="1" t="s">
        <v>536</v>
      </c>
      <c r="B123" s="1">
        <v>1.1580732217602601</v>
      </c>
      <c r="C123" s="1">
        <v>4.18321400835426E-2</v>
      </c>
      <c r="D123" s="1">
        <f t="shared" si="1"/>
        <v>-4.7909708571276184</v>
      </c>
    </row>
    <row r="124" spans="1:4">
      <c r="A124" s="1" t="s">
        <v>650</v>
      </c>
      <c r="B124" s="1">
        <v>185.61754090402599</v>
      </c>
      <c r="C124" s="1">
        <v>6.8863887680400699</v>
      </c>
      <c r="D124" s="1">
        <f t="shared" si="1"/>
        <v>-4.7524416118055059</v>
      </c>
    </row>
    <row r="125" spans="1:4">
      <c r="A125" s="1" t="s">
        <v>471</v>
      </c>
      <c r="B125" s="1">
        <v>2050.3779336627099</v>
      </c>
      <c r="C125" s="1">
        <v>76.496882375450696</v>
      </c>
      <c r="D125" s="1">
        <f t="shared" si="1"/>
        <v>-4.7443450951186605</v>
      </c>
    </row>
    <row r="126" spans="1:4">
      <c r="A126" s="1" t="s">
        <v>117</v>
      </c>
      <c r="B126" s="1">
        <v>43.151062627447899</v>
      </c>
      <c r="C126" s="1">
        <v>1.65206128274563</v>
      </c>
      <c r="D126" s="1">
        <f t="shared" si="1"/>
        <v>-4.7070569780679206</v>
      </c>
    </row>
    <row r="127" spans="1:4">
      <c r="A127" s="1" t="s">
        <v>690</v>
      </c>
      <c r="B127" s="1">
        <v>3.41430942276099</v>
      </c>
      <c r="C127" s="1">
        <v>0.13312755874327301</v>
      </c>
      <c r="D127" s="1">
        <f t="shared" si="1"/>
        <v>-4.6807126492794904</v>
      </c>
    </row>
    <row r="128" spans="1:4">
      <c r="A128" s="1" t="s">
        <v>271</v>
      </c>
      <c r="B128" s="1">
        <v>30.231923122121199</v>
      </c>
      <c r="C128" s="1">
        <v>1.20937589898595</v>
      </c>
      <c r="D128" s="1">
        <f t="shared" si="1"/>
        <v>-4.6437381162393194</v>
      </c>
    </row>
    <row r="129" spans="1:4">
      <c r="A129" s="1" t="s">
        <v>606</v>
      </c>
      <c r="B129" s="1">
        <v>3.2588714725816401</v>
      </c>
      <c r="C129" s="1">
        <v>0.13312755874327301</v>
      </c>
      <c r="D129" s="1">
        <f t="shared" si="1"/>
        <v>-4.6134912947419728</v>
      </c>
    </row>
    <row r="130" spans="1:4">
      <c r="A130" s="1" t="s">
        <v>553</v>
      </c>
      <c r="B130" s="1">
        <v>556.38401587985095</v>
      </c>
      <c r="C130" s="1">
        <v>23.213849815099199</v>
      </c>
      <c r="D130" s="1">
        <f t="shared" ref="D130:D193" si="2">LOG(C130/B130,2)</f>
        <v>-4.5830232678402432</v>
      </c>
    </row>
    <row r="131" spans="1:4">
      <c r="A131" s="1" t="s">
        <v>145</v>
      </c>
      <c r="B131" s="1">
        <v>0.91555035769413995</v>
      </c>
      <c r="C131" s="1">
        <v>3.9784331020061701E-2</v>
      </c>
      <c r="D131" s="1">
        <f t="shared" si="2"/>
        <v>-4.5243669950908094</v>
      </c>
    </row>
    <row r="132" spans="1:4">
      <c r="A132" s="1" t="s">
        <v>675</v>
      </c>
      <c r="B132" s="1">
        <v>86.651074504588294</v>
      </c>
      <c r="C132" s="1">
        <v>3.7819496128696599</v>
      </c>
      <c r="D132" s="1">
        <f t="shared" si="2"/>
        <v>-4.5180155920153497</v>
      </c>
    </row>
    <row r="133" spans="1:4">
      <c r="A133" s="1" t="s">
        <v>678</v>
      </c>
      <c r="B133" s="1">
        <v>1.8657901154675101</v>
      </c>
      <c r="C133" s="1">
        <v>8.2062361707114201E-2</v>
      </c>
      <c r="D133" s="1">
        <f t="shared" si="2"/>
        <v>-4.5069222201795842</v>
      </c>
    </row>
    <row r="134" spans="1:4">
      <c r="A134" s="1" t="s">
        <v>637</v>
      </c>
      <c r="B134" s="1">
        <v>3.6429644063893298</v>
      </c>
      <c r="C134" s="1">
        <v>0.16202371421249201</v>
      </c>
      <c r="D134" s="1">
        <f t="shared" si="2"/>
        <v>-4.4908360090093158</v>
      </c>
    </row>
    <row r="135" spans="1:4">
      <c r="A135" s="1" t="s">
        <v>697</v>
      </c>
      <c r="B135" s="1">
        <v>7.2470886891494102</v>
      </c>
      <c r="C135" s="1">
        <v>0.32310579175130499</v>
      </c>
      <c r="D135" s="1">
        <f t="shared" si="2"/>
        <v>-4.4873230333754179</v>
      </c>
    </row>
    <row r="136" spans="1:4">
      <c r="A136" s="1" t="s">
        <v>359</v>
      </c>
      <c r="B136" s="1">
        <v>8.1572789664754097</v>
      </c>
      <c r="C136" s="1">
        <v>0.36941467556261898</v>
      </c>
      <c r="D136" s="1">
        <f t="shared" si="2"/>
        <v>-4.4647749050562524</v>
      </c>
    </row>
    <row r="137" spans="1:4">
      <c r="A137" s="1" t="s">
        <v>548</v>
      </c>
      <c r="B137" s="1">
        <v>184.15821707654101</v>
      </c>
      <c r="C137" s="1">
        <v>8.6485146194904701</v>
      </c>
      <c r="D137" s="1">
        <f t="shared" si="2"/>
        <v>-4.4123495895419609</v>
      </c>
    </row>
    <row r="138" spans="1:4">
      <c r="A138" s="1" t="s">
        <v>367</v>
      </c>
      <c r="B138" s="1">
        <v>1.96407676641919</v>
      </c>
      <c r="C138" s="1">
        <v>9.2356931465790895E-2</v>
      </c>
      <c r="D138" s="1">
        <f t="shared" si="2"/>
        <v>-4.4104872678631191</v>
      </c>
    </row>
    <row r="139" spans="1:4">
      <c r="A139" s="1" t="s">
        <v>479</v>
      </c>
      <c r="B139" s="1">
        <v>1.46063473509331</v>
      </c>
      <c r="C139" s="1">
        <v>6.9745300756378401E-2</v>
      </c>
      <c r="D139" s="1">
        <f t="shared" si="2"/>
        <v>-4.3883556188877542</v>
      </c>
    </row>
    <row r="140" spans="1:4">
      <c r="A140" s="1" t="s">
        <v>133</v>
      </c>
      <c r="B140" s="1">
        <v>1.2084179947197</v>
      </c>
      <c r="C140" s="1">
        <v>5.8978275547426399E-2</v>
      </c>
      <c r="D140" s="1">
        <f t="shared" si="2"/>
        <v>-4.3567921221052828</v>
      </c>
    </row>
    <row r="141" spans="1:4">
      <c r="A141" s="1" t="s">
        <v>298</v>
      </c>
      <c r="B141" s="1">
        <v>0.70190914187359699</v>
      </c>
      <c r="C141" s="1">
        <v>3.4282305941972298E-2</v>
      </c>
      <c r="D141" s="1">
        <f t="shared" si="2"/>
        <v>-4.3557482356929018</v>
      </c>
    </row>
    <row r="142" spans="1:4">
      <c r="A142" s="1" t="s">
        <v>323</v>
      </c>
      <c r="B142" s="1">
        <v>2.67809206246717</v>
      </c>
      <c r="C142" s="1">
        <v>0.13312755874327301</v>
      </c>
      <c r="D142" s="1">
        <f t="shared" si="2"/>
        <v>-4.3303243961424425</v>
      </c>
    </row>
    <row r="143" spans="1:4">
      <c r="A143" s="1" t="s">
        <v>461</v>
      </c>
      <c r="B143" s="1">
        <v>178.454231311353</v>
      </c>
      <c r="C143" s="1">
        <v>9.1776022774831993</v>
      </c>
      <c r="D143" s="1">
        <f t="shared" si="2"/>
        <v>-4.2812930120056008</v>
      </c>
    </row>
    <row r="144" spans="1:4">
      <c r="A144" s="1" t="s">
        <v>610</v>
      </c>
      <c r="B144" s="1">
        <v>16.291380294995101</v>
      </c>
      <c r="C144" s="1">
        <v>0.84276543057478204</v>
      </c>
      <c r="D144" s="1">
        <f t="shared" si="2"/>
        <v>-4.2728338944349904</v>
      </c>
    </row>
    <row r="145" spans="1:4">
      <c r="A145" s="1" t="s">
        <v>195</v>
      </c>
      <c r="B145" s="1">
        <v>13.8932144530042</v>
      </c>
      <c r="C145" s="1">
        <v>0.72929672277740198</v>
      </c>
      <c r="D145" s="1">
        <f t="shared" si="2"/>
        <v>-4.2517307108876077</v>
      </c>
    </row>
    <row r="146" spans="1:4">
      <c r="A146" s="1" t="s">
        <v>259</v>
      </c>
      <c r="B146" s="1">
        <v>29.842569540513701</v>
      </c>
      <c r="C146" s="1">
        <v>1.5844552227876401</v>
      </c>
      <c r="D146" s="1">
        <f t="shared" si="2"/>
        <v>-4.2353129672056822</v>
      </c>
    </row>
    <row r="147" spans="1:4">
      <c r="A147" s="1" t="s">
        <v>585</v>
      </c>
      <c r="B147" s="1">
        <v>1.06736239207242</v>
      </c>
      <c r="C147" s="1">
        <v>5.6974186631214799E-2</v>
      </c>
      <c r="D147" s="1">
        <f t="shared" si="2"/>
        <v>-4.227597850952753</v>
      </c>
    </row>
    <row r="148" spans="1:4">
      <c r="A148" s="1" t="s">
        <v>546</v>
      </c>
      <c r="B148" s="1">
        <v>1.62882412708518</v>
      </c>
      <c r="C148" s="1">
        <v>8.7766357615028698E-2</v>
      </c>
      <c r="D148" s="1">
        <f t="shared" si="2"/>
        <v>-4.2140189910950427</v>
      </c>
    </row>
    <row r="149" spans="1:4">
      <c r="A149" s="1" t="s">
        <v>2</v>
      </c>
      <c r="B149" s="1">
        <v>28.649550909082301</v>
      </c>
      <c r="C149" s="1">
        <v>1.5939657529444999</v>
      </c>
      <c r="D149" s="1">
        <f t="shared" si="2"/>
        <v>-4.1678199866147025</v>
      </c>
    </row>
    <row r="150" spans="1:4">
      <c r="A150" s="1" t="s">
        <v>337</v>
      </c>
      <c r="B150" s="1">
        <v>2.2915599810860701</v>
      </c>
      <c r="C150" s="1">
        <v>0.13312755874327301</v>
      </c>
      <c r="D150" s="1">
        <f t="shared" si="2"/>
        <v>-4.1054488887779357</v>
      </c>
    </row>
    <row r="151" spans="1:4">
      <c r="A151" s="1" t="s">
        <v>502</v>
      </c>
      <c r="B151" s="1">
        <v>1.4460067023249401</v>
      </c>
      <c r="C151" s="1">
        <v>8.4899049347650302E-2</v>
      </c>
      <c r="D151" s="1">
        <f t="shared" si="2"/>
        <v>-4.0901820296826044</v>
      </c>
    </row>
    <row r="152" spans="1:4">
      <c r="A152" s="1" t="s">
        <v>80</v>
      </c>
      <c r="B152" s="1">
        <v>1.2025139256167801</v>
      </c>
      <c r="C152" s="1">
        <v>7.7481810714153193E-2</v>
      </c>
      <c r="D152" s="1">
        <f t="shared" si="2"/>
        <v>-3.9560521214295155</v>
      </c>
    </row>
    <row r="153" spans="1:4">
      <c r="A153" s="1" t="s">
        <v>390</v>
      </c>
      <c r="B153" s="1">
        <v>1.29270904702089</v>
      </c>
      <c r="C153" s="1">
        <v>8.4551892817640695E-2</v>
      </c>
      <c r="D153" s="1">
        <f t="shared" si="2"/>
        <v>-3.9344167389567608</v>
      </c>
    </row>
    <row r="154" spans="1:4">
      <c r="A154" s="1" t="s">
        <v>202</v>
      </c>
      <c r="B154" s="1">
        <v>21.926677556902099</v>
      </c>
      <c r="C154" s="1">
        <v>1.4474362250367201</v>
      </c>
      <c r="D154" s="1">
        <f t="shared" si="2"/>
        <v>-3.9211155353261185</v>
      </c>
    </row>
    <row r="155" spans="1:4">
      <c r="A155" s="1" t="s">
        <v>334</v>
      </c>
      <c r="B155" s="1">
        <v>1.9828816501679001</v>
      </c>
      <c r="C155" s="1">
        <v>0.13312755874327301</v>
      </c>
      <c r="D155" s="1">
        <f t="shared" si="2"/>
        <v>-3.8967174121031483</v>
      </c>
    </row>
    <row r="156" spans="1:4">
      <c r="A156" s="1" t="s">
        <v>168</v>
      </c>
      <c r="B156" s="1">
        <v>62.425673530771</v>
      </c>
      <c r="C156" s="1">
        <v>4.1954376002065601</v>
      </c>
      <c r="D156" s="1">
        <f t="shared" si="2"/>
        <v>-3.895246279697556</v>
      </c>
    </row>
    <row r="157" spans="1:4">
      <c r="A157" s="1" t="s">
        <v>307</v>
      </c>
      <c r="B157" s="1">
        <v>2.2656043576898699</v>
      </c>
      <c r="C157" s="1">
        <v>0.152433299860739</v>
      </c>
      <c r="D157" s="1">
        <f t="shared" si="2"/>
        <v>-3.8936459386954971</v>
      </c>
    </row>
    <row r="158" spans="1:4">
      <c r="A158" s="1" t="s">
        <v>339</v>
      </c>
      <c r="B158" s="1">
        <v>1.9243063949396899</v>
      </c>
      <c r="C158" s="1">
        <v>0.13312755874327301</v>
      </c>
      <c r="D158" s="1">
        <f t="shared" si="2"/>
        <v>-3.8534573687980562</v>
      </c>
    </row>
    <row r="159" spans="1:4">
      <c r="A159" s="1" t="s">
        <v>239</v>
      </c>
      <c r="B159" s="1">
        <v>0.79612593378299301</v>
      </c>
      <c r="C159" s="1">
        <v>5.5578783475348503E-2</v>
      </c>
      <c r="D159" s="1">
        <f t="shared" si="2"/>
        <v>-3.8403904971361649</v>
      </c>
    </row>
    <row r="160" spans="1:4">
      <c r="A160" s="1" t="s">
        <v>405</v>
      </c>
      <c r="B160" s="1">
        <v>0.97113976151800097</v>
      </c>
      <c r="C160" s="1">
        <v>6.8957166400761202E-2</v>
      </c>
      <c r="D160" s="1">
        <f t="shared" si="2"/>
        <v>-3.8159065386571869</v>
      </c>
    </row>
    <row r="161" spans="1:4">
      <c r="A161" s="1" t="s">
        <v>655</v>
      </c>
      <c r="B161" s="1">
        <v>3.2323278210165198</v>
      </c>
      <c r="C161" s="1">
        <v>0.22976777303736801</v>
      </c>
      <c r="D161" s="1">
        <f t="shared" si="2"/>
        <v>-3.8143251563502081</v>
      </c>
    </row>
    <row r="162" spans="1:4">
      <c r="A162" s="1" t="s">
        <v>16</v>
      </c>
      <c r="B162" s="1">
        <v>1.8158769572636599</v>
      </c>
      <c r="C162" s="1">
        <v>0.13040804077736201</v>
      </c>
      <c r="D162" s="1">
        <f t="shared" si="2"/>
        <v>-3.7995617178055654</v>
      </c>
    </row>
    <row r="163" spans="1:4">
      <c r="A163" s="1" t="s">
        <v>37</v>
      </c>
      <c r="B163" s="1">
        <v>0.96140997536364803</v>
      </c>
      <c r="C163" s="1">
        <v>6.9727598759927706E-2</v>
      </c>
      <c r="D163" s="1">
        <f t="shared" si="2"/>
        <v>-3.7853500677503207</v>
      </c>
    </row>
    <row r="164" spans="1:4">
      <c r="A164" s="1" t="s">
        <v>330</v>
      </c>
      <c r="B164" s="1">
        <v>1.8003622969937201</v>
      </c>
      <c r="C164" s="1">
        <v>0.13312755874327301</v>
      </c>
      <c r="D164" s="1">
        <f t="shared" si="2"/>
        <v>-3.7574060977192416</v>
      </c>
    </row>
    <row r="165" spans="1:4">
      <c r="A165" s="1" t="s">
        <v>560</v>
      </c>
      <c r="B165" s="1">
        <v>1.7902589643345099</v>
      </c>
      <c r="C165" s="1">
        <v>0.13312755874327301</v>
      </c>
      <c r="D165" s="1">
        <f t="shared" si="2"/>
        <v>-3.7492871314836149</v>
      </c>
    </row>
    <row r="166" spans="1:4">
      <c r="A166" s="1" t="s">
        <v>440</v>
      </c>
      <c r="B166" s="1">
        <v>1.7538369008101999</v>
      </c>
      <c r="C166" s="1">
        <v>0.13312755874327301</v>
      </c>
      <c r="D166" s="1">
        <f t="shared" si="2"/>
        <v>-3.7196334300093841</v>
      </c>
    </row>
    <row r="167" spans="1:4">
      <c r="A167" s="1" t="s">
        <v>106</v>
      </c>
      <c r="B167" s="1">
        <v>2.63438922157997</v>
      </c>
      <c r="C167" s="1">
        <v>0.203357799808253</v>
      </c>
      <c r="D167" s="1">
        <f t="shared" si="2"/>
        <v>-3.6953762826887391</v>
      </c>
    </row>
    <row r="168" spans="1:4">
      <c r="A168" s="1" t="s">
        <v>416</v>
      </c>
      <c r="B168" s="1">
        <v>1164.7178349068399</v>
      </c>
      <c r="C168" s="1">
        <v>90.352618989963105</v>
      </c>
      <c r="D168" s="1">
        <f t="shared" si="2"/>
        <v>-3.6882702588843039</v>
      </c>
    </row>
    <row r="169" spans="1:4">
      <c r="A169" s="1" t="s">
        <v>602</v>
      </c>
      <c r="B169" s="1">
        <v>1.22580724450125</v>
      </c>
      <c r="C169" s="1">
        <v>9.74312313203574E-2</v>
      </c>
      <c r="D169" s="1">
        <f t="shared" si="2"/>
        <v>-3.6532040275341964</v>
      </c>
    </row>
    <row r="170" spans="1:4">
      <c r="A170" s="1" t="s">
        <v>703</v>
      </c>
      <c r="B170" s="1">
        <v>267.26757642126</v>
      </c>
      <c r="C170" s="1">
        <v>22.690789074439401</v>
      </c>
      <c r="D170" s="1">
        <f t="shared" si="2"/>
        <v>-3.5581061427206753</v>
      </c>
    </row>
    <row r="171" spans="1:4">
      <c r="A171" s="1" t="s">
        <v>141</v>
      </c>
      <c r="B171" s="1">
        <v>1.27681279435902</v>
      </c>
      <c r="C171" s="1">
        <v>0.11220845495057601</v>
      </c>
      <c r="D171" s="1">
        <f t="shared" si="2"/>
        <v>-3.5082937205490343</v>
      </c>
    </row>
    <row r="172" spans="1:4">
      <c r="A172" s="1" t="s">
        <v>326</v>
      </c>
      <c r="B172" s="1">
        <v>1.4884665707860101</v>
      </c>
      <c r="C172" s="1">
        <v>0.13312755874327301</v>
      </c>
      <c r="D172" s="1">
        <f t="shared" si="2"/>
        <v>-3.4829456610420331</v>
      </c>
    </row>
    <row r="173" spans="1:4">
      <c r="A173" s="1" t="s">
        <v>656</v>
      </c>
      <c r="B173" s="1">
        <v>8.3425690090544293</v>
      </c>
      <c r="C173" s="1">
        <v>0.74850064218219303</v>
      </c>
      <c r="D173" s="1">
        <f t="shared" si="2"/>
        <v>-3.4784162561445933</v>
      </c>
    </row>
    <row r="174" spans="1:4">
      <c r="A174" s="1" t="s">
        <v>373</v>
      </c>
      <c r="B174" s="1">
        <v>1.46026097152011</v>
      </c>
      <c r="C174" s="1">
        <v>0.13312755874327301</v>
      </c>
      <c r="D174" s="1">
        <f t="shared" si="2"/>
        <v>-3.4553450647017252</v>
      </c>
    </row>
    <row r="175" spans="1:4">
      <c r="A175" s="1" t="s">
        <v>102</v>
      </c>
      <c r="B175" s="1">
        <v>4.1637666595070497</v>
      </c>
      <c r="C175" s="1">
        <v>0.39364423945417198</v>
      </c>
      <c r="D175" s="1">
        <f t="shared" si="2"/>
        <v>-3.402924949976176</v>
      </c>
    </row>
    <row r="176" spans="1:4">
      <c r="A176" s="1" t="s">
        <v>340</v>
      </c>
      <c r="B176" s="1">
        <v>1.4033931242735</v>
      </c>
      <c r="C176" s="1">
        <v>0.13312755874327301</v>
      </c>
      <c r="D176" s="1">
        <f t="shared" si="2"/>
        <v>-3.3980380396020942</v>
      </c>
    </row>
    <row r="177" spans="1:4">
      <c r="A177" s="1" t="s">
        <v>93</v>
      </c>
      <c r="B177" s="1">
        <v>1.5042078568803501</v>
      </c>
      <c r="C177" s="1">
        <v>0.14318743038624501</v>
      </c>
      <c r="D177" s="1">
        <f t="shared" si="2"/>
        <v>-3.3930271803633034</v>
      </c>
    </row>
    <row r="178" spans="1:4">
      <c r="A178" s="1" t="s">
        <v>329</v>
      </c>
      <c r="B178" s="1">
        <v>1.3973306703922299</v>
      </c>
      <c r="C178" s="1">
        <v>0.13312755874327301</v>
      </c>
      <c r="D178" s="1">
        <f t="shared" si="2"/>
        <v>-3.3917923071046201</v>
      </c>
    </row>
    <row r="179" spans="1:4">
      <c r="A179" s="1" t="s">
        <v>39</v>
      </c>
      <c r="B179" s="1">
        <v>0.99225340899354497</v>
      </c>
      <c r="C179" s="1">
        <v>9.4824734856816195E-2</v>
      </c>
      <c r="D179" s="1">
        <f t="shared" si="2"/>
        <v>-3.3873732761067048</v>
      </c>
    </row>
    <row r="180" spans="1:4">
      <c r="A180" s="1" t="s">
        <v>358</v>
      </c>
      <c r="B180" s="1">
        <v>5.2696108749297901</v>
      </c>
      <c r="C180" s="1">
        <v>0.51753155409676999</v>
      </c>
      <c r="D180" s="1">
        <f t="shared" si="2"/>
        <v>-3.3479777004641784</v>
      </c>
    </row>
    <row r="181" spans="1:4">
      <c r="A181" s="1" t="s">
        <v>144</v>
      </c>
      <c r="B181" s="1">
        <v>2.1919613729434202</v>
      </c>
      <c r="C181" s="1">
        <v>0.21644221514893799</v>
      </c>
      <c r="D181" s="1">
        <f t="shared" si="2"/>
        <v>-3.3401685584533771</v>
      </c>
    </row>
    <row r="182" spans="1:4">
      <c r="A182" s="1" t="s">
        <v>620</v>
      </c>
      <c r="B182" s="1">
        <v>1.3086120405766799</v>
      </c>
      <c r="C182" s="1">
        <v>0.13490257955309201</v>
      </c>
      <c r="D182" s="1">
        <f t="shared" si="2"/>
        <v>-3.2780476098524303</v>
      </c>
    </row>
    <row r="183" spans="1:4">
      <c r="A183" s="1" t="s">
        <v>249</v>
      </c>
      <c r="B183" s="1">
        <v>1.4384929121960299</v>
      </c>
      <c r="C183" s="1">
        <v>0.15428273306184301</v>
      </c>
      <c r="D183" s="1">
        <f t="shared" si="2"/>
        <v>-3.2209095993557519</v>
      </c>
    </row>
    <row r="184" spans="1:4">
      <c r="A184" s="1" t="s">
        <v>134</v>
      </c>
      <c r="B184" s="1">
        <v>32.0171217857256</v>
      </c>
      <c r="C184" s="1">
        <v>3.4642563919052698</v>
      </c>
      <c r="D184" s="1">
        <f t="shared" si="2"/>
        <v>-3.2082260070881898</v>
      </c>
    </row>
    <row r="185" spans="1:4">
      <c r="A185" s="1" t="s">
        <v>422</v>
      </c>
      <c r="B185" s="1">
        <v>1.19743940330529</v>
      </c>
      <c r="C185" s="1">
        <v>0.13312755874327301</v>
      </c>
      <c r="D185" s="1">
        <f t="shared" si="2"/>
        <v>-3.169071490237712</v>
      </c>
    </row>
    <row r="186" spans="1:4">
      <c r="A186" s="1" t="s">
        <v>459</v>
      </c>
      <c r="B186" s="1">
        <v>85.116226222680496</v>
      </c>
      <c r="C186" s="1">
        <v>9.4910820889968992</v>
      </c>
      <c r="D186" s="1">
        <f t="shared" si="2"/>
        <v>-3.1647897028111043</v>
      </c>
    </row>
    <row r="187" spans="1:4">
      <c r="A187" s="1" t="s">
        <v>209</v>
      </c>
      <c r="B187" s="1">
        <v>1.00542035844038</v>
      </c>
      <c r="C187" s="1">
        <v>0.11215934982541</v>
      </c>
      <c r="D187" s="1">
        <f t="shared" si="2"/>
        <v>-3.1641770106552856</v>
      </c>
    </row>
    <row r="188" spans="1:4">
      <c r="A188" s="1" t="s">
        <v>49</v>
      </c>
      <c r="B188" s="1">
        <v>34.221035096294798</v>
      </c>
      <c r="C188" s="1">
        <v>3.8999176692417898</v>
      </c>
      <c r="D188" s="1">
        <f t="shared" si="2"/>
        <v>-3.1333678253940103</v>
      </c>
    </row>
    <row r="189" spans="1:4">
      <c r="A189" s="1" t="s">
        <v>446</v>
      </c>
      <c r="B189" s="1">
        <v>1.15624241599939</v>
      </c>
      <c r="C189" s="1">
        <v>0.13312755874327301</v>
      </c>
      <c r="D189" s="1">
        <f t="shared" si="2"/>
        <v>-3.1185627431067595</v>
      </c>
    </row>
    <row r="190" spans="1:4">
      <c r="A190" s="1" t="s">
        <v>294</v>
      </c>
      <c r="B190" s="1">
        <v>1.3790341903827801</v>
      </c>
      <c r="C190" s="1">
        <v>0.159635001017946</v>
      </c>
      <c r="D190" s="1">
        <f t="shared" si="2"/>
        <v>-3.1108093143428106</v>
      </c>
    </row>
    <row r="191" spans="1:4">
      <c r="A191" s="1" t="s">
        <v>73</v>
      </c>
      <c r="B191" s="1">
        <v>1.36550493924949</v>
      </c>
      <c r="C191" s="1">
        <v>0.160348449160953</v>
      </c>
      <c r="D191" s="1">
        <f t="shared" si="2"/>
        <v>-3.0901522268975792</v>
      </c>
    </row>
    <row r="192" spans="1:4">
      <c r="A192" s="1" t="s">
        <v>191</v>
      </c>
      <c r="B192" s="1">
        <v>1.0429540832750599</v>
      </c>
      <c r="C192" s="1">
        <v>0.12427562657906201</v>
      </c>
      <c r="D192" s="1">
        <f t="shared" si="2"/>
        <v>-3.0690603614144343</v>
      </c>
    </row>
    <row r="193" spans="1:4">
      <c r="A193" s="1" t="s">
        <v>95</v>
      </c>
      <c r="B193" s="1">
        <v>1.0767598892269099</v>
      </c>
      <c r="C193" s="1">
        <v>0.13084645731973499</v>
      </c>
      <c r="D193" s="1">
        <f t="shared" si="2"/>
        <v>-3.0407498047836605</v>
      </c>
    </row>
    <row r="194" spans="1:4">
      <c r="A194" s="1" t="s">
        <v>184</v>
      </c>
      <c r="B194" s="1">
        <v>1.2811521983276399</v>
      </c>
      <c r="C194" s="1">
        <v>0.16301725426698699</v>
      </c>
      <c r="D194" s="1">
        <f t="shared" ref="D194:D257" si="3">LOG(C194/B194,2)</f>
        <v>-2.9743452980532754</v>
      </c>
    </row>
    <row r="195" spans="1:4">
      <c r="A195" s="1" t="s">
        <v>193</v>
      </c>
      <c r="B195" s="1">
        <v>3.0078662061738801</v>
      </c>
      <c r="C195" s="1">
        <v>0.385126579308256</v>
      </c>
      <c r="D195" s="1">
        <f t="shared" si="3"/>
        <v>-2.9653357969561474</v>
      </c>
    </row>
    <row r="196" spans="1:4">
      <c r="A196" s="1" t="s">
        <v>198</v>
      </c>
      <c r="B196" s="1">
        <v>1.38973814984509</v>
      </c>
      <c r="C196" s="1">
        <v>0.17843995050759601</v>
      </c>
      <c r="D196" s="1">
        <f t="shared" si="3"/>
        <v>-2.9613025222373826</v>
      </c>
    </row>
    <row r="197" spans="1:4">
      <c r="A197" s="1" t="s">
        <v>97</v>
      </c>
      <c r="B197" s="1">
        <v>7.6933154724734703</v>
      </c>
      <c r="C197" s="1">
        <v>1.0160630119049401</v>
      </c>
      <c r="D197" s="1">
        <f t="shared" si="3"/>
        <v>-2.9206155940890404</v>
      </c>
    </row>
    <row r="198" spans="1:4">
      <c r="A198" s="1" t="s">
        <v>263</v>
      </c>
      <c r="B198" s="1">
        <v>2.38960865244356</v>
      </c>
      <c r="C198" s="1">
        <v>0.31876958524445398</v>
      </c>
      <c r="D198" s="1">
        <f t="shared" si="3"/>
        <v>-2.9061884773939477</v>
      </c>
    </row>
    <row r="199" spans="1:4">
      <c r="A199" s="1" t="s">
        <v>149</v>
      </c>
      <c r="B199" s="1">
        <v>8.1028061603032295</v>
      </c>
      <c r="C199" s="1">
        <v>1.10704544096872</v>
      </c>
      <c r="D199" s="1">
        <f t="shared" si="3"/>
        <v>-2.8717071863170909</v>
      </c>
    </row>
    <row r="200" spans="1:4">
      <c r="A200" s="1" t="s">
        <v>561</v>
      </c>
      <c r="B200" s="1">
        <v>1.46909237396518</v>
      </c>
      <c r="C200" s="1">
        <v>0.20527799432073399</v>
      </c>
      <c r="D200" s="1">
        <f t="shared" si="3"/>
        <v>-2.8392742280980396</v>
      </c>
    </row>
    <row r="201" spans="1:4">
      <c r="A201" s="1" t="s">
        <v>652</v>
      </c>
      <c r="B201" s="1">
        <v>41.730324573608598</v>
      </c>
      <c r="C201" s="1">
        <v>5.8941167609980196</v>
      </c>
      <c r="D201" s="1">
        <f t="shared" si="3"/>
        <v>-2.8237485964688482</v>
      </c>
    </row>
    <row r="202" spans="1:4">
      <c r="A202" s="1" t="s">
        <v>90</v>
      </c>
      <c r="B202" s="1">
        <v>7.1568734691048901</v>
      </c>
      <c r="C202" s="1">
        <v>1.01270356493143</v>
      </c>
      <c r="D202" s="1">
        <f t="shared" si="3"/>
        <v>-2.8211175383066012</v>
      </c>
    </row>
    <row r="203" spans="1:4">
      <c r="A203" s="1" t="s">
        <v>523</v>
      </c>
      <c r="B203" s="1">
        <v>2.8783397676096398</v>
      </c>
      <c r="C203" s="1">
        <v>0.410048521724029</v>
      </c>
      <c r="D203" s="1">
        <f t="shared" si="3"/>
        <v>-2.8113703606049416</v>
      </c>
    </row>
    <row r="204" spans="1:4">
      <c r="A204" s="1" t="s">
        <v>654</v>
      </c>
      <c r="B204" s="1">
        <v>514.50801639875203</v>
      </c>
      <c r="C204" s="1">
        <v>73.489103673782793</v>
      </c>
      <c r="D204" s="1">
        <f t="shared" si="3"/>
        <v>-2.807591294879245</v>
      </c>
    </row>
    <row r="205" spans="1:4">
      <c r="A205" s="1" t="s">
        <v>107</v>
      </c>
      <c r="B205" s="1">
        <v>1.18629540898186</v>
      </c>
      <c r="C205" s="1">
        <v>0.175856331657884</v>
      </c>
      <c r="D205" s="1">
        <f t="shared" si="3"/>
        <v>-2.7539941269018122</v>
      </c>
    </row>
    <row r="206" spans="1:4">
      <c r="A206" s="1" t="s">
        <v>541</v>
      </c>
      <c r="B206" s="1">
        <v>113452.495943246</v>
      </c>
      <c r="C206" s="1">
        <v>16946.319087985201</v>
      </c>
      <c r="D206" s="1">
        <f t="shared" si="3"/>
        <v>-2.7430445039632638</v>
      </c>
    </row>
    <row r="207" spans="1:4">
      <c r="A207" s="1" t="s">
        <v>221</v>
      </c>
      <c r="B207" s="1">
        <v>2.5226793394847098</v>
      </c>
      <c r="C207" s="1">
        <v>0.37917016035448797</v>
      </c>
      <c r="D207" s="1">
        <f t="shared" si="3"/>
        <v>-2.7340394977353761</v>
      </c>
    </row>
    <row r="208" spans="1:4">
      <c r="A208" s="1" t="s">
        <v>18</v>
      </c>
      <c r="B208" s="1">
        <v>2.1462709371892501</v>
      </c>
      <c r="C208" s="1">
        <v>0.32284882818257599</v>
      </c>
      <c r="D208" s="1">
        <f t="shared" si="3"/>
        <v>-2.7329015122210421</v>
      </c>
    </row>
    <row r="209" spans="1:4">
      <c r="A209" s="1" t="s">
        <v>449</v>
      </c>
      <c r="B209" s="1">
        <v>94.563047672323094</v>
      </c>
      <c r="C209" s="1">
        <v>14.2613552027012</v>
      </c>
      <c r="D209" s="1">
        <f t="shared" si="3"/>
        <v>-2.7291654507262959</v>
      </c>
    </row>
    <row r="210" spans="1:4">
      <c r="A210" s="1" t="s">
        <v>664</v>
      </c>
      <c r="B210" s="1">
        <v>225.64085775049401</v>
      </c>
      <c r="C210" s="1">
        <v>34.106708075941597</v>
      </c>
      <c r="D210" s="1">
        <f t="shared" si="3"/>
        <v>-2.7259009061208217</v>
      </c>
    </row>
    <row r="211" spans="1:4">
      <c r="A211" s="1" t="s">
        <v>605</v>
      </c>
      <c r="B211" s="1">
        <v>1.1174288054207899</v>
      </c>
      <c r="C211" s="1">
        <v>0.16905565094786301</v>
      </c>
      <c r="D211" s="1">
        <f t="shared" si="3"/>
        <v>-2.7246127696432465</v>
      </c>
    </row>
    <row r="212" spans="1:4">
      <c r="A212" s="1" t="s">
        <v>246</v>
      </c>
      <c r="B212" s="1">
        <v>2.2609511953091701</v>
      </c>
      <c r="C212" s="1">
        <v>0.34278663532558301</v>
      </c>
      <c r="D212" s="1">
        <f t="shared" si="3"/>
        <v>-2.7215470831328861</v>
      </c>
    </row>
    <row r="213" spans="1:4">
      <c r="A213" s="1" t="s">
        <v>406</v>
      </c>
      <c r="B213" s="1">
        <v>688.67292516268401</v>
      </c>
      <c r="C213" s="1">
        <v>105.322636851966</v>
      </c>
      <c r="D213" s="1">
        <f t="shared" si="3"/>
        <v>-2.7090034131132104</v>
      </c>
    </row>
    <row r="214" spans="1:4">
      <c r="A214" s="1" t="s">
        <v>47</v>
      </c>
      <c r="B214" s="1">
        <v>3.3897255618622499</v>
      </c>
      <c r="C214" s="1">
        <v>0.52484722306187104</v>
      </c>
      <c r="D214" s="1">
        <f t="shared" si="3"/>
        <v>-2.6911990377534063</v>
      </c>
    </row>
    <row r="215" spans="1:4">
      <c r="A215" s="1" t="s">
        <v>96</v>
      </c>
      <c r="B215" s="1">
        <v>2.1255281265915</v>
      </c>
      <c r="C215" s="1">
        <v>0.33356735357377498</v>
      </c>
      <c r="D215" s="1">
        <f t="shared" si="3"/>
        <v>-2.671771346510655</v>
      </c>
    </row>
    <row r="216" spans="1:4">
      <c r="A216" s="1" t="s">
        <v>150</v>
      </c>
      <c r="B216" s="1">
        <v>2.8453653415061999</v>
      </c>
      <c r="C216" s="1">
        <v>0.45543525493847697</v>
      </c>
      <c r="D216" s="1">
        <f t="shared" si="3"/>
        <v>-2.643296025774621</v>
      </c>
    </row>
    <row r="217" spans="1:4">
      <c r="A217" s="1" t="s">
        <v>204</v>
      </c>
      <c r="B217" s="1">
        <v>1.16488414402158</v>
      </c>
      <c r="C217" s="1">
        <v>0.193101990939548</v>
      </c>
      <c r="D217" s="1">
        <f t="shared" si="3"/>
        <v>-2.5927515316774925</v>
      </c>
    </row>
    <row r="218" spans="1:4">
      <c r="A218" s="1" t="s">
        <v>382</v>
      </c>
      <c r="B218" s="1">
        <v>5.0457116737205503</v>
      </c>
      <c r="C218" s="1">
        <v>0.83970489494938305</v>
      </c>
      <c r="D218" s="1">
        <f t="shared" si="3"/>
        <v>-2.5871034662116923</v>
      </c>
    </row>
    <row r="219" spans="1:4">
      <c r="A219" s="1" t="s">
        <v>53</v>
      </c>
      <c r="B219" s="1">
        <v>3.92024483103221</v>
      </c>
      <c r="C219" s="1">
        <v>0.66364634674159795</v>
      </c>
      <c r="D219" s="1">
        <f t="shared" si="3"/>
        <v>-2.5624572100762819</v>
      </c>
    </row>
    <row r="220" spans="1:4">
      <c r="A220" s="1" t="s">
        <v>185</v>
      </c>
      <c r="B220" s="1">
        <v>3.5339798451287798</v>
      </c>
      <c r="C220" s="1">
        <v>0.59923009393918303</v>
      </c>
      <c r="D220" s="1">
        <f t="shared" si="3"/>
        <v>-2.5601118276571806</v>
      </c>
    </row>
    <row r="221" spans="1:4">
      <c r="A221" s="1" t="s">
        <v>688</v>
      </c>
      <c r="B221" s="1">
        <v>231.347109346026</v>
      </c>
      <c r="C221" s="1">
        <v>39.386832803589897</v>
      </c>
      <c r="D221" s="1">
        <f t="shared" si="3"/>
        <v>-2.5542737568026799</v>
      </c>
    </row>
    <row r="222" spans="1:4">
      <c r="A222" s="1" t="s">
        <v>591</v>
      </c>
      <c r="B222" s="1">
        <v>2588.3387025407101</v>
      </c>
      <c r="C222" s="1">
        <v>445.78272729094601</v>
      </c>
      <c r="D222" s="1">
        <f t="shared" si="3"/>
        <v>-2.5376137937980245</v>
      </c>
    </row>
    <row r="223" spans="1:4">
      <c r="A223" s="1" t="s">
        <v>300</v>
      </c>
      <c r="B223" s="1">
        <v>5.0810583092079096</v>
      </c>
      <c r="C223" s="1">
        <v>0.88742058448301198</v>
      </c>
      <c r="D223" s="1">
        <f t="shared" si="3"/>
        <v>-2.517439097100008</v>
      </c>
    </row>
    <row r="224" spans="1:4">
      <c r="A224" s="1" t="s">
        <v>626</v>
      </c>
      <c r="B224" s="1">
        <v>3243.5642772114702</v>
      </c>
      <c r="C224" s="1">
        <v>573.94792929039602</v>
      </c>
      <c r="D224" s="1">
        <f t="shared" si="3"/>
        <v>-2.4985882675205824</v>
      </c>
    </row>
    <row r="225" spans="1:4">
      <c r="A225" s="1" t="s">
        <v>426</v>
      </c>
      <c r="B225" s="1">
        <v>132.650628873562</v>
      </c>
      <c r="C225" s="1">
        <v>24.284390886266799</v>
      </c>
      <c r="D225" s="1">
        <f t="shared" si="3"/>
        <v>-2.4495303096490164</v>
      </c>
    </row>
    <row r="226" spans="1:4">
      <c r="A226" s="1" t="s">
        <v>240</v>
      </c>
      <c r="B226" s="1">
        <v>2.9668811527953598</v>
      </c>
      <c r="C226" s="1">
        <v>0.54952997405340998</v>
      </c>
      <c r="D226" s="1">
        <f t="shared" si="3"/>
        <v>-2.4326770564769555</v>
      </c>
    </row>
    <row r="227" spans="1:4">
      <c r="A227" s="1" t="s">
        <v>11</v>
      </c>
      <c r="B227" s="1">
        <v>7.02984341489966</v>
      </c>
      <c r="C227" s="1">
        <v>1.32870710050993</v>
      </c>
      <c r="D227" s="1">
        <f t="shared" si="3"/>
        <v>-2.4034694418499054</v>
      </c>
    </row>
    <row r="228" spans="1:4">
      <c r="A228" s="1" t="s">
        <v>125</v>
      </c>
      <c r="B228" s="1">
        <v>2.25910402230451</v>
      </c>
      <c r="C228" s="1">
        <v>0.430377036686236</v>
      </c>
      <c r="D228" s="1">
        <f t="shared" si="3"/>
        <v>-2.3920776941080577</v>
      </c>
    </row>
    <row r="229" spans="1:4">
      <c r="A229" s="1" t="s">
        <v>379</v>
      </c>
      <c r="B229" s="1">
        <v>1.9201011071663701</v>
      </c>
      <c r="C229" s="1">
        <v>0.368235761967252</v>
      </c>
      <c r="D229" s="1">
        <f t="shared" si="3"/>
        <v>-2.3824806323651884</v>
      </c>
    </row>
    <row r="230" spans="1:4">
      <c r="A230" s="1" t="s">
        <v>70</v>
      </c>
      <c r="B230" s="1">
        <v>1.17258273298031</v>
      </c>
      <c r="C230" s="1">
        <v>0.23021869785222601</v>
      </c>
      <c r="D230" s="1">
        <f t="shared" si="3"/>
        <v>-2.3486128015758645</v>
      </c>
    </row>
    <row r="231" spans="1:4">
      <c r="A231" s="1" t="s">
        <v>399</v>
      </c>
      <c r="B231" s="1">
        <v>27.110749186434202</v>
      </c>
      <c r="C231" s="1">
        <v>5.3422670213858501</v>
      </c>
      <c r="D231" s="1">
        <f t="shared" si="3"/>
        <v>-2.3433409887820922</v>
      </c>
    </row>
    <row r="232" spans="1:4">
      <c r="A232" s="1" t="s">
        <v>388</v>
      </c>
      <c r="B232" s="1">
        <v>4.3674461520342298</v>
      </c>
      <c r="C232" s="1">
        <v>0.86437740991670098</v>
      </c>
      <c r="D232" s="1">
        <f t="shared" si="3"/>
        <v>-2.3370566420262842</v>
      </c>
    </row>
    <row r="233" spans="1:4">
      <c r="A233" s="1" t="s">
        <v>543</v>
      </c>
      <c r="B233" s="1">
        <v>269.72166842456897</v>
      </c>
      <c r="C233" s="1">
        <v>53.870647455652801</v>
      </c>
      <c r="D233" s="1">
        <f t="shared" si="3"/>
        <v>-2.3239001171975122</v>
      </c>
    </row>
    <row r="234" spans="1:4">
      <c r="A234" s="1" t="s">
        <v>143</v>
      </c>
      <c r="B234" s="1">
        <v>1.32330791032503</v>
      </c>
      <c r="C234" s="1">
        <v>0.26706865891891701</v>
      </c>
      <c r="D234" s="1">
        <f t="shared" si="3"/>
        <v>-2.3088662026186508</v>
      </c>
    </row>
    <row r="235" spans="1:4">
      <c r="A235" s="1" t="s">
        <v>251</v>
      </c>
      <c r="B235" s="1">
        <v>2.2581379946867499</v>
      </c>
      <c r="C235" s="1">
        <v>0.46088645762631097</v>
      </c>
      <c r="D235" s="1">
        <f t="shared" si="3"/>
        <v>-2.2926503695764757</v>
      </c>
    </row>
    <row r="236" spans="1:4">
      <c r="A236" s="1" t="s">
        <v>264</v>
      </c>
      <c r="B236" s="1">
        <v>1.5272542308986401</v>
      </c>
      <c r="C236" s="1">
        <v>0.31414253580839802</v>
      </c>
      <c r="D236" s="1">
        <f t="shared" si="3"/>
        <v>-2.2814490306587993</v>
      </c>
    </row>
    <row r="237" spans="1:4">
      <c r="A237" s="1" t="s">
        <v>557</v>
      </c>
      <c r="B237" s="1">
        <v>13722.3902735499</v>
      </c>
      <c r="C237" s="1">
        <v>2892.7269400238902</v>
      </c>
      <c r="D237" s="1">
        <f t="shared" si="3"/>
        <v>-2.2460297522340116</v>
      </c>
    </row>
    <row r="238" spans="1:4">
      <c r="A238" s="1" t="s">
        <v>214</v>
      </c>
      <c r="B238" s="1">
        <v>23.9478071631159</v>
      </c>
      <c r="C238" s="1">
        <v>5.0512867558682899</v>
      </c>
      <c r="D238" s="1">
        <f t="shared" si="3"/>
        <v>-2.2451707088874815</v>
      </c>
    </row>
    <row r="239" spans="1:4">
      <c r="A239" s="1" t="s">
        <v>632</v>
      </c>
      <c r="B239" s="1">
        <v>133.28945460276699</v>
      </c>
      <c r="C239" s="1">
        <v>28.804343101535501</v>
      </c>
      <c r="D239" s="1">
        <f t="shared" si="3"/>
        <v>-2.2102043820647528</v>
      </c>
    </row>
    <row r="240" spans="1:4">
      <c r="A240" s="1" t="s">
        <v>279</v>
      </c>
      <c r="B240" s="1">
        <v>383.38101145288499</v>
      </c>
      <c r="C240" s="1">
        <v>85.653554399565493</v>
      </c>
      <c r="D240" s="1">
        <f t="shared" si="3"/>
        <v>-2.1621938625200126</v>
      </c>
    </row>
    <row r="241" spans="1:4">
      <c r="A241" s="1" t="s">
        <v>197</v>
      </c>
      <c r="B241" s="1">
        <v>2.1059726106654599</v>
      </c>
      <c r="C241" s="1">
        <v>0.476612889230772</v>
      </c>
      <c r="D241" s="1">
        <f t="shared" si="3"/>
        <v>-2.1435968009007871</v>
      </c>
    </row>
    <row r="242" spans="1:4">
      <c r="A242" s="1" t="s">
        <v>147</v>
      </c>
      <c r="B242" s="1">
        <v>3.2907216914778701</v>
      </c>
      <c r="C242" s="1">
        <v>0.74936143576355596</v>
      </c>
      <c r="D242" s="1">
        <f t="shared" si="3"/>
        <v>-2.1346703779921872</v>
      </c>
    </row>
    <row r="243" spans="1:4">
      <c r="A243" s="1" t="s">
        <v>699</v>
      </c>
      <c r="B243" s="1">
        <v>1.6168030679904899</v>
      </c>
      <c r="C243" s="1">
        <v>0.37365401024230299</v>
      </c>
      <c r="D243" s="1">
        <f t="shared" si="3"/>
        <v>-2.1133690532192819</v>
      </c>
    </row>
    <row r="244" spans="1:4">
      <c r="A244" s="1" t="s">
        <v>111</v>
      </c>
      <c r="B244" s="1">
        <v>2.76585487810121</v>
      </c>
      <c r="C244" s="1">
        <v>0.64942512912970596</v>
      </c>
      <c r="D244" s="1">
        <f t="shared" si="3"/>
        <v>-2.0904903465061375</v>
      </c>
    </row>
    <row r="245" spans="1:4">
      <c r="A245" s="1" t="s">
        <v>176</v>
      </c>
      <c r="B245" s="1">
        <v>2.1955172414769399</v>
      </c>
      <c r="C245" s="1">
        <v>0.51684836203948703</v>
      </c>
      <c r="D245" s="1">
        <f t="shared" si="3"/>
        <v>-2.0867478881076238</v>
      </c>
    </row>
    <row r="246" spans="1:4">
      <c r="A246" s="1" t="s">
        <v>139</v>
      </c>
      <c r="B246" s="1">
        <v>5.45824131654153</v>
      </c>
      <c r="C246" s="1">
        <v>1.29472541343353</v>
      </c>
      <c r="D246" s="1">
        <f t="shared" si="3"/>
        <v>-2.0757900173532424</v>
      </c>
    </row>
    <row r="247" spans="1:4">
      <c r="A247" s="1" t="s">
        <v>243</v>
      </c>
      <c r="B247" s="1">
        <v>2.26612640754173</v>
      </c>
      <c r="C247" s="1">
        <v>0.54241360986129705</v>
      </c>
      <c r="D247" s="1">
        <f t="shared" si="3"/>
        <v>-2.0627630557175016</v>
      </c>
    </row>
    <row r="248" spans="1:4">
      <c r="A248" s="1" t="s">
        <v>383</v>
      </c>
      <c r="B248" s="1">
        <v>3.2612149596947799</v>
      </c>
      <c r="C248" s="1">
        <v>0.78168498953912402</v>
      </c>
      <c r="D248" s="1">
        <f t="shared" si="3"/>
        <v>-2.0607502984960395</v>
      </c>
    </row>
    <row r="249" spans="1:4">
      <c r="A249" s="1" t="s">
        <v>433</v>
      </c>
      <c r="B249" s="1">
        <v>490.78951969156702</v>
      </c>
      <c r="C249" s="1">
        <v>118.64697627345799</v>
      </c>
      <c r="D249" s="1">
        <f t="shared" si="3"/>
        <v>-2.0484291082363968</v>
      </c>
    </row>
    <row r="250" spans="1:4">
      <c r="A250" s="1" t="s">
        <v>291</v>
      </c>
      <c r="B250" s="1">
        <v>2.10014905131092</v>
      </c>
      <c r="C250" s="1">
        <v>0.50773636625392005</v>
      </c>
      <c r="D250" s="1">
        <f t="shared" si="3"/>
        <v>-2.0483402212753847</v>
      </c>
    </row>
    <row r="251" spans="1:4">
      <c r="A251" s="1" t="s">
        <v>530</v>
      </c>
      <c r="B251" s="1">
        <v>33.6481620606897</v>
      </c>
      <c r="C251" s="1">
        <v>8.1842591099232802</v>
      </c>
      <c r="D251" s="1">
        <f t="shared" si="3"/>
        <v>-2.0396039777079293</v>
      </c>
    </row>
    <row r="252" spans="1:4">
      <c r="A252" s="1" t="s">
        <v>552</v>
      </c>
      <c r="B252" s="1">
        <v>23.990595695758699</v>
      </c>
      <c r="C252" s="1">
        <v>5.8741534538131202</v>
      </c>
      <c r="D252" s="1">
        <f t="shared" si="3"/>
        <v>-2.0300161211499566</v>
      </c>
    </row>
    <row r="253" spans="1:4">
      <c r="A253" s="1" t="s">
        <v>663</v>
      </c>
      <c r="B253" s="1">
        <v>250.19768021223001</v>
      </c>
      <c r="C253" s="1">
        <v>61.267479497131902</v>
      </c>
      <c r="D253" s="1">
        <f t="shared" si="3"/>
        <v>-2.0298750070117371</v>
      </c>
    </row>
    <row r="254" spans="1:4">
      <c r="A254" s="1" t="s">
        <v>518</v>
      </c>
      <c r="B254" s="1">
        <v>1.83208988393103</v>
      </c>
      <c r="C254" s="1">
        <v>0.44875031077278499</v>
      </c>
      <c r="D254" s="1">
        <f t="shared" si="3"/>
        <v>-2.0295054418934493</v>
      </c>
    </row>
    <row r="255" spans="1:4">
      <c r="A255" s="1" t="s">
        <v>212</v>
      </c>
      <c r="B255" s="1">
        <v>1.7458068157448901</v>
      </c>
      <c r="C255" s="1">
        <v>0.43141898765115599</v>
      </c>
      <c r="D255" s="1">
        <f t="shared" si="3"/>
        <v>-2.0167323456935584</v>
      </c>
    </row>
    <row r="256" spans="1:4">
      <c r="A256" s="1" t="s">
        <v>121</v>
      </c>
      <c r="B256" s="1">
        <v>7.64393446073524</v>
      </c>
      <c r="C256" s="1">
        <v>1.8963530584391299</v>
      </c>
      <c r="D256" s="1">
        <f t="shared" si="3"/>
        <v>-2.0110878219427346</v>
      </c>
    </row>
    <row r="257" spans="1:4">
      <c r="A257" s="1" t="s">
        <v>517</v>
      </c>
      <c r="B257" s="1">
        <v>966.70311932302604</v>
      </c>
      <c r="C257" s="1">
        <v>241.07733594960101</v>
      </c>
      <c r="D257" s="1">
        <f t="shared" si="3"/>
        <v>-2.0035768695576577</v>
      </c>
    </row>
    <row r="258" spans="1:4">
      <c r="A258" s="1" t="s">
        <v>13</v>
      </c>
      <c r="B258" s="1">
        <v>5.4365944414277596</v>
      </c>
      <c r="C258" s="1">
        <v>1.3590508023980099</v>
      </c>
      <c r="D258" s="1">
        <f t="shared" ref="D258:D321" si="4">LOG(C258/B258,2)</f>
        <v>-2.0001038239186624</v>
      </c>
    </row>
    <row r="259" spans="1:4">
      <c r="A259" s="1" t="s">
        <v>19</v>
      </c>
      <c r="B259" s="1">
        <v>11.559764346817801</v>
      </c>
      <c r="C259" s="1">
        <v>2.9030193052082902</v>
      </c>
      <c r="D259" s="1">
        <f t="shared" si="4"/>
        <v>-1.9934859167824626</v>
      </c>
    </row>
    <row r="260" spans="1:4">
      <c r="A260" s="1" t="s">
        <v>695</v>
      </c>
      <c r="B260" s="1">
        <v>1.49179614118479</v>
      </c>
      <c r="C260" s="1">
        <v>0.37715146265689198</v>
      </c>
      <c r="D260" s="1">
        <f t="shared" si="4"/>
        <v>-1.9838344740106801</v>
      </c>
    </row>
    <row r="261" spans="1:4">
      <c r="A261" s="1" t="s">
        <v>59</v>
      </c>
      <c r="B261" s="1">
        <v>18.097148614600201</v>
      </c>
      <c r="C261" s="1">
        <v>4.6277020070552402</v>
      </c>
      <c r="D261" s="1">
        <f t="shared" si="4"/>
        <v>-1.967394531617243</v>
      </c>
    </row>
    <row r="262" spans="1:4">
      <c r="A262" s="1" t="s">
        <v>116</v>
      </c>
      <c r="B262" s="1">
        <v>2.33907646986495</v>
      </c>
      <c r="C262" s="1">
        <v>0.60404436545510798</v>
      </c>
      <c r="D262" s="1">
        <f t="shared" si="4"/>
        <v>-1.9532126068514546</v>
      </c>
    </row>
    <row r="263" spans="1:4">
      <c r="A263" s="1" t="s">
        <v>378</v>
      </c>
      <c r="B263" s="1">
        <v>10.788003378625</v>
      </c>
      <c r="C263" s="1">
        <v>2.8120345304969101</v>
      </c>
      <c r="D263" s="1">
        <f t="shared" si="4"/>
        <v>-1.9397416632479447</v>
      </c>
    </row>
    <row r="264" spans="1:4">
      <c r="A264" s="1" t="s">
        <v>206</v>
      </c>
      <c r="B264" s="1">
        <v>2.7921735476846599</v>
      </c>
      <c r="C264" s="1">
        <v>0.728195721137326</v>
      </c>
      <c r="D264" s="1">
        <f t="shared" si="4"/>
        <v>-1.9389904464415064</v>
      </c>
    </row>
    <row r="265" spans="1:4">
      <c r="A265" s="1" t="s">
        <v>27</v>
      </c>
      <c r="B265" s="1">
        <v>14.567280353109201</v>
      </c>
      <c r="C265" s="1">
        <v>3.82065744875222</v>
      </c>
      <c r="D265" s="1">
        <f t="shared" si="4"/>
        <v>-1.930838737821801</v>
      </c>
    </row>
    <row r="266" spans="1:4">
      <c r="A266" s="1" t="s">
        <v>234</v>
      </c>
      <c r="B266" s="1">
        <v>6.16502069872592</v>
      </c>
      <c r="C266" s="1">
        <v>1.6183667221317499</v>
      </c>
      <c r="D266" s="1">
        <f t="shared" si="4"/>
        <v>-1.9295671786908593</v>
      </c>
    </row>
    <row r="267" spans="1:4">
      <c r="A267" s="1" t="s">
        <v>445</v>
      </c>
      <c r="B267" s="1">
        <v>832.353313795953</v>
      </c>
      <c r="C267" s="1">
        <v>220.17112384770701</v>
      </c>
      <c r="D267" s="1">
        <f t="shared" si="4"/>
        <v>-1.918570780226577</v>
      </c>
    </row>
    <row r="268" spans="1:4">
      <c r="A268" s="1" t="s">
        <v>348</v>
      </c>
      <c r="B268" s="1">
        <v>838.36811138623602</v>
      </c>
      <c r="C268" s="1">
        <v>222.540055876906</v>
      </c>
      <c r="D268" s="1">
        <f t="shared" si="4"/>
        <v>-1.9135188068891853</v>
      </c>
    </row>
    <row r="269" spans="1:4">
      <c r="A269" s="1" t="s">
        <v>397</v>
      </c>
      <c r="B269" s="1">
        <v>11.364834636078299</v>
      </c>
      <c r="C269" s="1">
        <v>3.0266713355516401</v>
      </c>
      <c r="D269" s="1">
        <f t="shared" si="4"/>
        <v>-1.9087727650045725</v>
      </c>
    </row>
    <row r="270" spans="1:4">
      <c r="A270" s="1" t="s">
        <v>48</v>
      </c>
      <c r="B270" s="1">
        <v>6.4229461602339502</v>
      </c>
      <c r="C270" s="1">
        <v>1.7156176557971701</v>
      </c>
      <c r="D270" s="1">
        <f t="shared" si="4"/>
        <v>-1.9045071349811415</v>
      </c>
    </row>
    <row r="271" spans="1:4">
      <c r="A271" s="1" t="s">
        <v>540</v>
      </c>
      <c r="B271" s="1">
        <v>2738.9500130285001</v>
      </c>
      <c r="C271" s="1">
        <v>732.57329237003296</v>
      </c>
      <c r="D271" s="1">
        <f t="shared" si="4"/>
        <v>-1.9025779261217168</v>
      </c>
    </row>
    <row r="272" spans="1:4">
      <c r="A272" s="1" t="s">
        <v>702</v>
      </c>
      <c r="B272" s="1">
        <v>17.362734034928401</v>
      </c>
      <c r="C272" s="1">
        <v>4.6741028534254703</v>
      </c>
      <c r="D272" s="1">
        <f t="shared" si="4"/>
        <v>-1.8932327546203425</v>
      </c>
    </row>
    <row r="273" spans="1:4">
      <c r="A273" s="1" t="s">
        <v>210</v>
      </c>
      <c r="B273" s="1">
        <v>3.4773188470542098</v>
      </c>
      <c r="C273" s="1">
        <v>0.93867490739395898</v>
      </c>
      <c r="D273" s="1">
        <f t="shared" si="4"/>
        <v>-1.889277859805192</v>
      </c>
    </row>
    <row r="274" spans="1:4">
      <c r="A274" s="1" t="s">
        <v>71</v>
      </c>
      <c r="B274" s="1">
        <v>15.559952149202299</v>
      </c>
      <c r="C274" s="1">
        <v>4.2464636235431801</v>
      </c>
      <c r="D274" s="1">
        <f t="shared" si="4"/>
        <v>-1.8735038270977282</v>
      </c>
    </row>
    <row r="275" spans="1:4">
      <c r="A275" s="1" t="s">
        <v>497</v>
      </c>
      <c r="B275" s="1">
        <v>2.6679285173626202</v>
      </c>
      <c r="C275" s="1">
        <v>0.72823612202962795</v>
      </c>
      <c r="D275" s="1">
        <f t="shared" si="4"/>
        <v>-1.8732418041128589</v>
      </c>
    </row>
    <row r="276" spans="1:4">
      <c r="A276" s="1" t="s">
        <v>482</v>
      </c>
      <c r="B276" s="1">
        <v>1.66203029309691</v>
      </c>
      <c r="C276" s="1">
        <v>0.45593974650788199</v>
      </c>
      <c r="D276" s="1">
        <f t="shared" si="4"/>
        <v>-1.8660315911047727</v>
      </c>
    </row>
    <row r="277" spans="1:4">
      <c r="A277" s="1" t="s">
        <v>288</v>
      </c>
      <c r="B277" s="1">
        <v>3.2612267306537301</v>
      </c>
      <c r="C277" s="1">
        <v>0.90552011221626205</v>
      </c>
      <c r="D277" s="1">
        <f t="shared" si="4"/>
        <v>-1.8485961553520587</v>
      </c>
    </row>
    <row r="278" spans="1:4">
      <c r="A278" s="1" t="s">
        <v>216</v>
      </c>
      <c r="B278" s="1">
        <v>2.1534417037689</v>
      </c>
      <c r="C278" s="1">
        <v>0.61222589972730901</v>
      </c>
      <c r="D278" s="1">
        <f t="shared" si="4"/>
        <v>-1.814508285306746</v>
      </c>
    </row>
    <row r="279" spans="1:4">
      <c r="A279" s="1" t="s">
        <v>648</v>
      </c>
      <c r="B279" s="1">
        <v>2271.2304079431901</v>
      </c>
      <c r="C279" s="1">
        <v>660.425276926077</v>
      </c>
      <c r="D279" s="1">
        <f t="shared" si="4"/>
        <v>-1.782006825843417</v>
      </c>
    </row>
    <row r="280" spans="1:4">
      <c r="A280" s="1" t="s">
        <v>600</v>
      </c>
      <c r="B280" s="1">
        <v>1080661.1811750201</v>
      </c>
      <c r="C280" s="1">
        <v>316028.71861748601</v>
      </c>
      <c r="D280" s="1">
        <f t="shared" si="4"/>
        <v>-1.7737866948221539</v>
      </c>
    </row>
    <row r="281" spans="1:4">
      <c r="A281" s="1" t="s">
        <v>132</v>
      </c>
      <c r="B281" s="1">
        <v>3.9260701182018898</v>
      </c>
      <c r="C281" s="1">
        <v>1.15004093087351</v>
      </c>
      <c r="D281" s="1">
        <f t="shared" si="4"/>
        <v>-1.7714007302993342</v>
      </c>
    </row>
    <row r="282" spans="1:4">
      <c r="A282" s="1" t="s">
        <v>161</v>
      </c>
      <c r="B282" s="1">
        <v>12.867366981168701</v>
      </c>
      <c r="C282" s="1">
        <v>3.7819876446677601</v>
      </c>
      <c r="D282" s="1">
        <f t="shared" si="4"/>
        <v>-1.7665003132055841</v>
      </c>
    </row>
    <row r="283" spans="1:4">
      <c r="A283" s="1" t="s">
        <v>183</v>
      </c>
      <c r="B283" s="1">
        <v>2.9282504154503002</v>
      </c>
      <c r="C283" s="1">
        <v>0.861463734530722</v>
      </c>
      <c r="D283" s="1">
        <f t="shared" si="4"/>
        <v>-1.7651769649900757</v>
      </c>
    </row>
    <row r="284" spans="1:4">
      <c r="A284" s="1" t="s">
        <v>486</v>
      </c>
      <c r="B284" s="1">
        <v>8.6143446418296197</v>
      </c>
      <c r="C284" s="1">
        <v>2.57958690081984</v>
      </c>
      <c r="D284" s="1">
        <f t="shared" si="4"/>
        <v>-1.739600995281827</v>
      </c>
    </row>
    <row r="285" spans="1:4">
      <c r="A285" s="1" t="s">
        <v>658</v>
      </c>
      <c r="B285" s="1">
        <v>208.70665596838799</v>
      </c>
      <c r="C285" s="1">
        <v>62.916726908805003</v>
      </c>
      <c r="D285" s="1">
        <f t="shared" si="4"/>
        <v>-1.7299610858574672</v>
      </c>
    </row>
    <row r="286" spans="1:4">
      <c r="A286" s="1" t="s">
        <v>213</v>
      </c>
      <c r="B286" s="1">
        <v>3.7880586387914801</v>
      </c>
      <c r="C286" s="1">
        <v>1.14710770906014</v>
      </c>
      <c r="D286" s="1">
        <f t="shared" si="4"/>
        <v>-1.7234578024600899</v>
      </c>
    </row>
    <row r="287" spans="1:4">
      <c r="A287" s="1" t="s">
        <v>233</v>
      </c>
      <c r="B287" s="1">
        <v>1.88393827104568</v>
      </c>
      <c r="C287" s="1">
        <v>0.570822608308725</v>
      </c>
      <c r="D287" s="1">
        <f t="shared" si="4"/>
        <v>-1.7226373132899531</v>
      </c>
    </row>
    <row r="288" spans="1:4">
      <c r="A288" s="1" t="s">
        <v>434</v>
      </c>
      <c r="B288" s="1">
        <v>100.255362395641</v>
      </c>
      <c r="C288" s="1">
        <v>30.411211570593</v>
      </c>
      <c r="D288" s="1">
        <f t="shared" si="4"/>
        <v>-1.7210042056832577</v>
      </c>
    </row>
    <row r="289" spans="1:4">
      <c r="A289" s="1" t="s">
        <v>284</v>
      </c>
      <c r="B289" s="1">
        <v>2.5330293738098502</v>
      </c>
      <c r="C289" s="1">
        <v>0.76918382863883605</v>
      </c>
      <c r="D289" s="1">
        <f t="shared" si="4"/>
        <v>-1.719463470282391</v>
      </c>
    </row>
    <row r="290" spans="1:4">
      <c r="A290" s="1" t="s">
        <v>345</v>
      </c>
      <c r="B290" s="1">
        <v>4707.8121847463899</v>
      </c>
      <c r="C290" s="1">
        <v>1430.4855849108901</v>
      </c>
      <c r="D290" s="1">
        <f t="shared" si="4"/>
        <v>-1.7185518064887575</v>
      </c>
    </row>
    <row r="291" spans="1:4">
      <c r="A291" s="1" t="s">
        <v>659</v>
      </c>
      <c r="B291" s="1">
        <v>205.11926239089399</v>
      </c>
      <c r="C291" s="1">
        <v>62.335662165099897</v>
      </c>
      <c r="D291" s="1">
        <f t="shared" si="4"/>
        <v>-1.7183333103215244</v>
      </c>
    </row>
    <row r="292" spans="1:4">
      <c r="A292" s="1" t="s">
        <v>26</v>
      </c>
      <c r="B292" s="1">
        <v>2.51745032767694</v>
      </c>
      <c r="C292" s="1">
        <v>0.76511484808779096</v>
      </c>
      <c r="D292" s="1">
        <f t="shared" si="4"/>
        <v>-1.7182150865053933</v>
      </c>
    </row>
    <row r="293" spans="1:4">
      <c r="A293" s="1" t="s">
        <v>558</v>
      </c>
      <c r="B293" s="1">
        <v>15.3865163169715</v>
      </c>
      <c r="C293" s="1">
        <v>4.7533583205061598</v>
      </c>
      <c r="D293" s="1">
        <f t="shared" si="4"/>
        <v>-1.6946475610490903</v>
      </c>
    </row>
    <row r="294" spans="1:4">
      <c r="A294" s="1" t="s">
        <v>188</v>
      </c>
      <c r="B294" s="1">
        <v>6.6218063561351803</v>
      </c>
      <c r="C294" s="1">
        <v>2.0517382211836401</v>
      </c>
      <c r="D294" s="1">
        <f t="shared" si="4"/>
        <v>-1.690378151143308</v>
      </c>
    </row>
    <row r="295" spans="1:4">
      <c r="A295" s="1" t="s">
        <v>105</v>
      </c>
      <c r="B295" s="1">
        <v>10.281737910336</v>
      </c>
      <c r="C295" s="1">
        <v>3.1858438888337899</v>
      </c>
      <c r="D295" s="1">
        <f t="shared" si="4"/>
        <v>-1.6903366627572456</v>
      </c>
    </row>
    <row r="296" spans="1:4">
      <c r="A296" s="1" t="s">
        <v>248</v>
      </c>
      <c r="B296" s="1">
        <v>31.780033980610899</v>
      </c>
      <c r="C296" s="1">
        <v>9.9174570307441101</v>
      </c>
      <c r="D296" s="1">
        <f t="shared" si="4"/>
        <v>-1.6800785205323241</v>
      </c>
    </row>
    <row r="297" spans="1:4">
      <c r="A297" s="1" t="s">
        <v>14</v>
      </c>
      <c r="B297" s="1">
        <v>18.143845871103899</v>
      </c>
      <c r="C297" s="1">
        <v>5.68908252514679</v>
      </c>
      <c r="D297" s="1">
        <f t="shared" si="4"/>
        <v>-1.6732123761371074</v>
      </c>
    </row>
    <row r="298" spans="1:4">
      <c r="A298" s="1" t="s">
        <v>236</v>
      </c>
      <c r="B298" s="1">
        <v>2.7695523534100901</v>
      </c>
      <c r="C298" s="1">
        <v>0.87603031002616405</v>
      </c>
      <c r="D298" s="1">
        <f t="shared" si="4"/>
        <v>-1.6606001182903005</v>
      </c>
    </row>
    <row r="299" spans="1:4">
      <c r="A299" s="1" t="s">
        <v>516</v>
      </c>
      <c r="B299" s="1">
        <v>783.20378403747702</v>
      </c>
      <c r="C299" s="1">
        <v>249.27086589627001</v>
      </c>
      <c r="D299" s="1">
        <f t="shared" si="4"/>
        <v>-1.651673460924957</v>
      </c>
    </row>
    <row r="300" spans="1:4">
      <c r="A300" s="1" t="s">
        <v>57</v>
      </c>
      <c r="B300" s="1">
        <v>3.97879414155787</v>
      </c>
      <c r="C300" s="1">
        <v>1.2698854392705601</v>
      </c>
      <c r="D300" s="1">
        <f t="shared" si="4"/>
        <v>-1.6476329051142349</v>
      </c>
    </row>
    <row r="301" spans="1:4">
      <c r="A301" s="1" t="s">
        <v>24</v>
      </c>
      <c r="B301" s="1">
        <v>13.3867880701416</v>
      </c>
      <c r="C301" s="1">
        <v>4.2937999846530301</v>
      </c>
      <c r="D301" s="1">
        <f t="shared" si="4"/>
        <v>-1.6404829585561187</v>
      </c>
    </row>
    <row r="302" spans="1:4">
      <c r="A302" s="1" t="s">
        <v>62</v>
      </c>
      <c r="B302" s="1">
        <v>23.598989787172201</v>
      </c>
      <c r="C302" s="1">
        <v>7.5811280396759999</v>
      </c>
      <c r="D302" s="1">
        <f t="shared" si="4"/>
        <v>-1.6382406664174152</v>
      </c>
    </row>
    <row r="303" spans="1:4">
      <c r="A303" s="1" t="s">
        <v>242</v>
      </c>
      <c r="B303" s="1">
        <v>2.1534817471050598</v>
      </c>
      <c r="C303" s="1">
        <v>0.69337388922218401</v>
      </c>
      <c r="D303" s="1">
        <f t="shared" si="4"/>
        <v>-1.6349656810768329</v>
      </c>
    </row>
    <row r="304" spans="1:4">
      <c r="A304" s="1" t="s">
        <v>152</v>
      </c>
      <c r="B304" s="1">
        <v>3.6639848646186501</v>
      </c>
      <c r="C304" s="1">
        <v>1.18152137572421</v>
      </c>
      <c r="D304" s="1">
        <f t="shared" si="4"/>
        <v>-1.6327678135402925</v>
      </c>
    </row>
    <row r="305" spans="1:4">
      <c r="A305" s="1" t="s">
        <v>120</v>
      </c>
      <c r="B305" s="1">
        <v>1.97618005759132</v>
      </c>
      <c r="C305" s="1">
        <v>0.63948755005554703</v>
      </c>
      <c r="D305" s="1">
        <f t="shared" si="4"/>
        <v>-1.6277262253684648</v>
      </c>
    </row>
    <row r="306" spans="1:4">
      <c r="A306" s="1" t="s">
        <v>41</v>
      </c>
      <c r="B306" s="1">
        <v>11.868651328855799</v>
      </c>
      <c r="C306" s="1">
        <v>3.8953041633465002</v>
      </c>
      <c r="D306" s="1">
        <f t="shared" si="4"/>
        <v>-1.6073481163518371</v>
      </c>
    </row>
    <row r="307" spans="1:4">
      <c r="A307" s="1" t="s">
        <v>305</v>
      </c>
      <c r="B307" s="1">
        <v>3.5933404674621299</v>
      </c>
      <c r="C307" s="1">
        <v>1.18006369808543</v>
      </c>
      <c r="D307" s="1">
        <f t="shared" si="4"/>
        <v>-1.6064609003261798</v>
      </c>
    </row>
    <row r="308" spans="1:4">
      <c r="A308" s="1" t="s">
        <v>84</v>
      </c>
      <c r="B308" s="1">
        <v>12.6426288629831</v>
      </c>
      <c r="C308" s="1">
        <v>4.1708134289677998</v>
      </c>
      <c r="D308" s="1">
        <f t="shared" si="4"/>
        <v>-1.5998958001648078</v>
      </c>
    </row>
    <row r="309" spans="1:4">
      <c r="A309" s="1" t="s">
        <v>174</v>
      </c>
      <c r="B309" s="1">
        <v>21.232482468748699</v>
      </c>
      <c r="C309" s="1">
        <v>7.0315710866696302</v>
      </c>
      <c r="D309" s="1">
        <f t="shared" si="4"/>
        <v>-1.5943540823136186</v>
      </c>
    </row>
    <row r="310" spans="1:4">
      <c r="A310" s="1" t="s">
        <v>694</v>
      </c>
      <c r="B310" s="1">
        <v>17.285972835029799</v>
      </c>
      <c r="C310" s="1">
        <v>5.7684363678485102</v>
      </c>
      <c r="D310" s="1">
        <f t="shared" si="4"/>
        <v>-1.5833495890255391</v>
      </c>
    </row>
    <row r="311" spans="1:4">
      <c r="A311" s="1" t="s">
        <v>130</v>
      </c>
      <c r="B311" s="1">
        <v>3.0084771353721398</v>
      </c>
      <c r="C311" s="1">
        <v>1.00641969369093</v>
      </c>
      <c r="D311" s="1">
        <f t="shared" si="4"/>
        <v>-1.5798013338669503</v>
      </c>
    </row>
    <row r="312" spans="1:4">
      <c r="A312" s="1" t="s">
        <v>576</v>
      </c>
      <c r="B312" s="1">
        <v>7.8643363898132401</v>
      </c>
      <c r="C312" s="1">
        <v>2.6353243167616398</v>
      </c>
      <c r="D312" s="1">
        <f t="shared" si="4"/>
        <v>-1.5773445145943117</v>
      </c>
    </row>
    <row r="313" spans="1:4">
      <c r="A313" s="1" t="s">
        <v>91</v>
      </c>
      <c r="B313" s="1">
        <v>6.1366561040012702</v>
      </c>
      <c r="C313" s="1">
        <v>2.05942103950987</v>
      </c>
      <c r="D313" s="1">
        <f t="shared" si="4"/>
        <v>-1.5752139248937698</v>
      </c>
    </row>
    <row r="314" spans="1:4">
      <c r="A314" s="1" t="s">
        <v>36</v>
      </c>
      <c r="B314" s="1">
        <v>2.9301475069910499</v>
      </c>
      <c r="C314" s="1">
        <v>0.98586085948422497</v>
      </c>
      <c r="D314" s="1">
        <f t="shared" si="4"/>
        <v>-1.5715173436092527</v>
      </c>
    </row>
    <row r="315" spans="1:4">
      <c r="A315" s="1" t="s">
        <v>232</v>
      </c>
      <c r="B315" s="1">
        <v>2.2082670057488798</v>
      </c>
      <c r="C315" s="1">
        <v>0.74394127906790497</v>
      </c>
      <c r="D315" s="1">
        <f t="shared" si="4"/>
        <v>-1.5696539658279687</v>
      </c>
    </row>
    <row r="316" spans="1:4">
      <c r="A316" s="1" t="s">
        <v>20</v>
      </c>
      <c r="B316" s="1">
        <v>7.3836071800074397</v>
      </c>
      <c r="C316" s="1">
        <v>2.4909475257139699</v>
      </c>
      <c r="D316" s="1">
        <f t="shared" si="4"/>
        <v>-1.5676311711931974</v>
      </c>
    </row>
    <row r="317" spans="1:4">
      <c r="A317" s="1" t="s">
        <v>584</v>
      </c>
      <c r="B317" s="1">
        <v>35.693303948902802</v>
      </c>
      <c r="C317" s="1">
        <v>12.104694690276</v>
      </c>
      <c r="D317" s="1">
        <f t="shared" si="4"/>
        <v>-1.5600867590307956</v>
      </c>
    </row>
    <row r="318" spans="1:4">
      <c r="A318" s="1" t="s">
        <v>118</v>
      </c>
      <c r="B318" s="1">
        <v>2.8560193122659601</v>
      </c>
      <c r="C318" s="1">
        <v>0.97584921693843796</v>
      </c>
      <c r="D318" s="1">
        <f t="shared" si="4"/>
        <v>-1.5492755823237998</v>
      </c>
    </row>
    <row r="319" spans="1:4">
      <c r="A319" s="1" t="s">
        <v>31</v>
      </c>
      <c r="B319" s="1">
        <v>26.277359905171899</v>
      </c>
      <c r="C319" s="1">
        <v>8.9821834514430705</v>
      </c>
      <c r="D319" s="1">
        <f t="shared" si="4"/>
        <v>-1.5486822418783472</v>
      </c>
    </row>
    <row r="320" spans="1:4">
      <c r="A320" s="1" t="s">
        <v>228</v>
      </c>
      <c r="B320" s="1">
        <v>310.55186638829798</v>
      </c>
      <c r="C320" s="1">
        <v>106.384149504787</v>
      </c>
      <c r="D320" s="1">
        <f t="shared" si="4"/>
        <v>-1.5455510229094749</v>
      </c>
    </row>
    <row r="321" spans="1:4">
      <c r="A321" s="1" t="s">
        <v>554</v>
      </c>
      <c r="B321" s="1">
        <v>8.0719107566154005</v>
      </c>
      <c r="C321" s="1">
        <v>2.7708024421380699</v>
      </c>
      <c r="D321" s="1">
        <f t="shared" si="4"/>
        <v>-1.5426063735222197</v>
      </c>
    </row>
    <row r="322" spans="1:4">
      <c r="A322" s="1" t="s">
        <v>293</v>
      </c>
      <c r="B322" s="1">
        <v>2.4361313267307798</v>
      </c>
      <c r="C322" s="1">
        <v>0.83915633795817401</v>
      </c>
      <c r="D322" s="1">
        <f t="shared" ref="D322:D385" si="5">LOG(C322/B322,2)</f>
        <v>-1.5375803877150596</v>
      </c>
    </row>
    <row r="323" spans="1:4">
      <c r="A323" s="1" t="s">
        <v>624</v>
      </c>
      <c r="B323" s="1">
        <v>4.6437026635179102</v>
      </c>
      <c r="C323" s="1">
        <v>1.6003125418081301</v>
      </c>
      <c r="D323" s="1">
        <f t="shared" si="5"/>
        <v>-1.5369219076704479</v>
      </c>
    </row>
    <row r="324" spans="1:4">
      <c r="A324" s="1" t="s">
        <v>366</v>
      </c>
      <c r="B324" s="1">
        <v>77.057493505686196</v>
      </c>
      <c r="C324" s="1">
        <v>26.736985223982298</v>
      </c>
      <c r="D324" s="1">
        <f t="shared" si="5"/>
        <v>-1.5270984583993668</v>
      </c>
    </row>
    <row r="325" spans="1:4">
      <c r="A325" s="1" t="s">
        <v>472</v>
      </c>
      <c r="B325" s="1">
        <v>3.6927829871911602</v>
      </c>
      <c r="C325" s="1">
        <v>1.2926384919684599</v>
      </c>
      <c r="D325" s="1">
        <f t="shared" si="5"/>
        <v>-1.5143896248588067</v>
      </c>
    </row>
    <row r="326" spans="1:4">
      <c r="A326" s="1" t="s">
        <v>604</v>
      </c>
      <c r="B326" s="1">
        <v>7.6576224265173902</v>
      </c>
      <c r="C326" s="1">
        <v>2.6884834237161699</v>
      </c>
      <c r="D326" s="1">
        <f t="shared" si="5"/>
        <v>-1.5101039506793121</v>
      </c>
    </row>
    <row r="327" spans="1:4">
      <c r="A327" s="1" t="s">
        <v>94</v>
      </c>
      <c r="B327" s="1">
        <v>9.5245258361421303</v>
      </c>
      <c r="C327" s="1">
        <v>3.3622855974479799</v>
      </c>
      <c r="D327" s="1">
        <f t="shared" si="5"/>
        <v>-1.5022049976395673</v>
      </c>
    </row>
    <row r="328" spans="1:4">
      <c r="A328" s="1" t="s">
        <v>187</v>
      </c>
      <c r="B328" s="1">
        <v>4.7574695115745902</v>
      </c>
      <c r="C328" s="1">
        <v>1.68073748476864</v>
      </c>
      <c r="D328" s="1">
        <f t="shared" si="5"/>
        <v>-1.5011000040552556</v>
      </c>
    </row>
    <row r="329" spans="1:4">
      <c r="A329" s="1" t="s">
        <v>257</v>
      </c>
      <c r="B329" s="1">
        <v>23.482447412050501</v>
      </c>
      <c r="C329" s="1">
        <v>8.3326377954551294</v>
      </c>
      <c r="D329" s="1">
        <f t="shared" si="5"/>
        <v>-1.4947376030916613</v>
      </c>
    </row>
    <row r="330" spans="1:4">
      <c r="A330" s="1" t="s">
        <v>394</v>
      </c>
      <c r="B330" s="1">
        <v>2.7411806175351199</v>
      </c>
      <c r="C330" s="1">
        <v>0.98756834765132795</v>
      </c>
      <c r="D330" s="1">
        <f t="shared" si="5"/>
        <v>-1.4728448882598244</v>
      </c>
    </row>
    <row r="331" spans="1:4">
      <c r="A331" s="1" t="s">
        <v>402</v>
      </c>
      <c r="B331" s="1">
        <v>8.3100400045797809</v>
      </c>
      <c r="C331" s="1">
        <v>3.0068718694950598</v>
      </c>
      <c r="D331" s="1">
        <f t="shared" si="5"/>
        <v>-1.4665920298602817</v>
      </c>
    </row>
    <row r="332" spans="1:4">
      <c r="A332" s="1" t="s">
        <v>354</v>
      </c>
      <c r="B332" s="1">
        <v>2.2613950621956098</v>
      </c>
      <c r="C332" s="1">
        <v>0.81931684606550204</v>
      </c>
      <c r="D332" s="1">
        <f t="shared" si="5"/>
        <v>-1.4647196670276963</v>
      </c>
    </row>
    <row r="333" spans="1:4">
      <c r="A333" s="1" t="s">
        <v>45</v>
      </c>
      <c r="B333" s="1">
        <v>10.6363776654033</v>
      </c>
      <c r="C333" s="1">
        <v>3.8558874288560401</v>
      </c>
      <c r="D333" s="1">
        <f t="shared" si="5"/>
        <v>-1.46387207055739</v>
      </c>
    </row>
    <row r="334" spans="1:4">
      <c r="A334" s="1" t="s">
        <v>254</v>
      </c>
      <c r="B334" s="1">
        <v>2.5284016334141901</v>
      </c>
      <c r="C334" s="1">
        <v>0.92691210988268502</v>
      </c>
      <c r="D334" s="1">
        <f t="shared" si="5"/>
        <v>-1.4477211983877156</v>
      </c>
    </row>
    <row r="335" spans="1:4">
      <c r="A335" s="1" t="s">
        <v>374</v>
      </c>
      <c r="B335" s="1">
        <v>4.2839884968958897</v>
      </c>
      <c r="C335" s="1">
        <v>1.57337456250687</v>
      </c>
      <c r="D335" s="1">
        <f t="shared" si="5"/>
        <v>-1.445092442086912</v>
      </c>
    </row>
    <row r="336" spans="1:4">
      <c r="A336" s="1" t="s">
        <v>109</v>
      </c>
      <c r="B336" s="1">
        <v>2.6340314521454098</v>
      </c>
      <c r="C336" s="1">
        <v>0.98419263195377304</v>
      </c>
      <c r="D336" s="1">
        <f t="shared" si="5"/>
        <v>-1.4202599514186143</v>
      </c>
    </row>
    <row r="337" spans="1:4">
      <c r="A337" s="1" t="s">
        <v>178</v>
      </c>
      <c r="B337" s="1">
        <v>4.9534914550591704</v>
      </c>
      <c r="C337" s="1">
        <v>1.8555467884255701</v>
      </c>
      <c r="D337" s="1">
        <f t="shared" si="5"/>
        <v>-1.4166013837502012</v>
      </c>
    </row>
    <row r="338" spans="1:4">
      <c r="A338" s="1" t="s">
        <v>393</v>
      </c>
      <c r="B338" s="1">
        <v>16.223613358830399</v>
      </c>
      <c r="C338" s="1">
        <v>6.1003766454550696</v>
      </c>
      <c r="D338" s="1">
        <f t="shared" si="5"/>
        <v>-1.4111249510846002</v>
      </c>
    </row>
    <row r="339" spans="1:4">
      <c r="A339" s="1" t="s">
        <v>74</v>
      </c>
      <c r="B339" s="1">
        <v>23.4219894003372</v>
      </c>
      <c r="C339" s="1">
        <v>8.8453577116837501</v>
      </c>
      <c r="D339" s="1">
        <f t="shared" si="5"/>
        <v>-1.4048712269732104</v>
      </c>
    </row>
    <row r="340" spans="1:4">
      <c r="A340" s="1" t="s">
        <v>189</v>
      </c>
      <c r="B340" s="1">
        <v>27.4986301647257</v>
      </c>
      <c r="C340" s="1">
        <v>10.461751450451599</v>
      </c>
      <c r="D340" s="1">
        <f t="shared" si="5"/>
        <v>-1.3942353529559999</v>
      </c>
    </row>
    <row r="341" spans="1:4">
      <c r="A341" s="1" t="s">
        <v>122</v>
      </c>
      <c r="B341" s="1">
        <v>3.6577920040653198</v>
      </c>
      <c r="C341" s="1">
        <v>1.3961258276520201</v>
      </c>
      <c r="D341" s="1">
        <f t="shared" si="5"/>
        <v>-1.389544068133916</v>
      </c>
    </row>
    <row r="342" spans="1:4">
      <c r="A342" s="1" t="s">
        <v>696</v>
      </c>
      <c r="B342" s="1">
        <v>1116.08440077721</v>
      </c>
      <c r="C342" s="1">
        <v>426.31714592231498</v>
      </c>
      <c r="D342" s="1">
        <f t="shared" si="5"/>
        <v>-1.3884471461870616</v>
      </c>
    </row>
    <row r="343" spans="1:4">
      <c r="A343" s="1" t="s">
        <v>484</v>
      </c>
      <c r="B343" s="1">
        <v>2.55518626603393</v>
      </c>
      <c r="C343" s="1">
        <v>0.98107316597696403</v>
      </c>
      <c r="D343" s="1">
        <f t="shared" si="5"/>
        <v>-1.3809958253388219</v>
      </c>
    </row>
    <row r="344" spans="1:4">
      <c r="A344" s="1" t="s">
        <v>160</v>
      </c>
      <c r="B344" s="1">
        <v>46.522431605342703</v>
      </c>
      <c r="C344" s="1">
        <v>18.102704259553601</v>
      </c>
      <c r="D344" s="1">
        <f t="shared" si="5"/>
        <v>-1.3617212752871517</v>
      </c>
    </row>
    <row r="345" spans="1:4">
      <c r="A345" s="1" t="s">
        <v>247</v>
      </c>
      <c r="B345" s="1">
        <v>45.905830372260198</v>
      </c>
      <c r="C345" s="1">
        <v>18.152371901485001</v>
      </c>
      <c r="D345" s="1">
        <f t="shared" si="5"/>
        <v>-1.3385193259547732</v>
      </c>
    </row>
    <row r="346" spans="1:4">
      <c r="A346" s="1" t="s">
        <v>15</v>
      </c>
      <c r="B346" s="1">
        <v>3.11833475115909</v>
      </c>
      <c r="C346" s="1">
        <v>1.2366790013642699</v>
      </c>
      <c r="D346" s="1">
        <f t="shared" si="5"/>
        <v>-1.3343047329925197</v>
      </c>
    </row>
    <row r="347" spans="1:4">
      <c r="A347" s="1" t="s">
        <v>662</v>
      </c>
      <c r="B347" s="1">
        <v>447.71857028279101</v>
      </c>
      <c r="C347" s="1">
        <v>177.85990265939699</v>
      </c>
      <c r="D347" s="1">
        <f t="shared" si="5"/>
        <v>-1.3318508577900372</v>
      </c>
    </row>
    <row r="348" spans="1:4">
      <c r="A348" s="1" t="s">
        <v>385</v>
      </c>
      <c r="B348" s="1">
        <v>3.1839931219001798</v>
      </c>
      <c r="C348" s="1">
        <v>1.27771556777003</v>
      </c>
      <c r="D348" s="1">
        <f t="shared" si="5"/>
        <v>-1.3172705056380885</v>
      </c>
    </row>
    <row r="349" spans="1:4">
      <c r="A349" s="1" t="s">
        <v>81</v>
      </c>
      <c r="B349" s="1">
        <v>49.2456263915401</v>
      </c>
      <c r="C349" s="1">
        <v>19.7909335597822</v>
      </c>
      <c r="D349" s="1">
        <f t="shared" si="5"/>
        <v>-1.3151559339748928</v>
      </c>
    </row>
    <row r="350" spans="1:4">
      <c r="A350" s="1" t="s">
        <v>129</v>
      </c>
      <c r="B350" s="1">
        <v>42.3039881182061</v>
      </c>
      <c r="C350" s="1">
        <v>17.012000025511</v>
      </c>
      <c r="D350" s="1">
        <f t="shared" si="5"/>
        <v>-1.3142409145131193</v>
      </c>
    </row>
    <row r="351" spans="1:4">
      <c r="A351" s="1" t="s">
        <v>275</v>
      </c>
      <c r="B351" s="1">
        <v>13.618787033113801</v>
      </c>
      <c r="C351" s="1">
        <v>5.4961442024182103</v>
      </c>
      <c r="D351" s="1">
        <f t="shared" si="5"/>
        <v>-1.3091064526423342</v>
      </c>
    </row>
    <row r="352" spans="1:4">
      <c r="A352" s="1" t="s">
        <v>666</v>
      </c>
      <c r="B352" s="1">
        <v>809.76027887130397</v>
      </c>
      <c r="C352" s="1">
        <v>333.58160187476398</v>
      </c>
      <c r="D352" s="1">
        <f t="shared" si="5"/>
        <v>-1.2794551547171096</v>
      </c>
    </row>
    <row r="353" spans="1:4">
      <c r="A353" s="1" t="s">
        <v>276</v>
      </c>
      <c r="B353" s="1">
        <v>3.4700760918026798</v>
      </c>
      <c r="C353" s="1">
        <v>1.4369724104300301</v>
      </c>
      <c r="D353" s="1">
        <f t="shared" si="5"/>
        <v>-1.2719349359386176</v>
      </c>
    </row>
    <row r="354" spans="1:4">
      <c r="A354" s="1" t="s">
        <v>66</v>
      </c>
      <c r="B354" s="1">
        <v>3.1342353706708899</v>
      </c>
      <c r="C354" s="1">
        <v>1.29858395085935</v>
      </c>
      <c r="D354" s="1">
        <f t="shared" si="5"/>
        <v>-1.2711742411018891</v>
      </c>
    </row>
    <row r="355" spans="1:4">
      <c r="A355" s="1" t="s">
        <v>660</v>
      </c>
      <c r="B355" s="1">
        <v>147.39992910976201</v>
      </c>
      <c r="C355" s="1">
        <v>61.103150700601297</v>
      </c>
      <c r="D355" s="1">
        <f t="shared" si="5"/>
        <v>-1.2704171529100643</v>
      </c>
    </row>
    <row r="356" spans="1:4">
      <c r="A356" s="1" t="s">
        <v>164</v>
      </c>
      <c r="B356" s="1">
        <v>49.960290448252003</v>
      </c>
      <c r="C356" s="1">
        <v>20.845994360836801</v>
      </c>
      <c r="D356" s="1">
        <f t="shared" si="5"/>
        <v>-1.2610116733773329</v>
      </c>
    </row>
    <row r="357" spans="1:4">
      <c r="A357" s="1" t="s">
        <v>25</v>
      </c>
      <c r="B357" s="1">
        <v>4.7730543635324896</v>
      </c>
      <c r="C357" s="1">
        <v>2.0083905458047999</v>
      </c>
      <c r="D357" s="1">
        <f t="shared" si="5"/>
        <v>-1.2488729294443202</v>
      </c>
    </row>
    <row r="358" spans="1:4">
      <c r="A358" s="1" t="s">
        <v>237</v>
      </c>
      <c r="B358" s="1">
        <v>5.3979858981946203</v>
      </c>
      <c r="C358" s="1">
        <v>2.2770034078401902</v>
      </c>
      <c r="D358" s="1">
        <f t="shared" si="5"/>
        <v>-1.2452847572222938</v>
      </c>
    </row>
    <row r="359" spans="1:4">
      <c r="A359" s="1" t="s">
        <v>169</v>
      </c>
      <c r="B359" s="1">
        <v>4.5022016933401696</v>
      </c>
      <c r="C359" s="1">
        <v>1.9010577505106301</v>
      </c>
      <c r="D359" s="1">
        <f t="shared" si="5"/>
        <v>-1.2438283303032687</v>
      </c>
    </row>
    <row r="360" spans="1:4">
      <c r="A360" s="1" t="s">
        <v>85</v>
      </c>
      <c r="B360" s="1">
        <v>4.9413498531056996</v>
      </c>
      <c r="C360" s="1">
        <v>2.0931949076976601</v>
      </c>
      <c r="D360" s="1">
        <f t="shared" si="5"/>
        <v>-1.2391985495304378</v>
      </c>
    </row>
    <row r="361" spans="1:4">
      <c r="A361" s="1" t="s">
        <v>551</v>
      </c>
      <c r="B361" s="1">
        <v>9.4914007483345006</v>
      </c>
      <c r="C361" s="1">
        <v>4.0229122844494301</v>
      </c>
      <c r="D361" s="1">
        <f t="shared" si="5"/>
        <v>-1.2383807352255494</v>
      </c>
    </row>
    <row r="362" spans="1:4">
      <c r="A362" s="1" t="s">
        <v>110</v>
      </c>
      <c r="B362" s="1">
        <v>60.176616198804801</v>
      </c>
      <c r="C362" s="1">
        <v>25.529133736142999</v>
      </c>
      <c r="D362" s="1">
        <f t="shared" si="5"/>
        <v>-1.2370584000076861</v>
      </c>
    </row>
    <row r="363" spans="1:4">
      <c r="A363" s="1" t="s">
        <v>636</v>
      </c>
      <c r="B363" s="1">
        <v>2448.2506342522402</v>
      </c>
      <c r="C363" s="1">
        <v>1050.01093666112</v>
      </c>
      <c r="D363" s="1">
        <f t="shared" si="5"/>
        <v>-1.2213469035759994</v>
      </c>
    </row>
    <row r="364" spans="1:4">
      <c r="A364" s="1" t="s">
        <v>226</v>
      </c>
      <c r="B364" s="1">
        <v>60.551960802726498</v>
      </c>
      <c r="C364" s="1">
        <v>26.024103234031699</v>
      </c>
      <c r="D364" s="1">
        <f t="shared" si="5"/>
        <v>-1.21832522776894</v>
      </c>
    </row>
    <row r="365" spans="1:4">
      <c r="A365" s="1" t="s">
        <v>112</v>
      </c>
      <c r="B365" s="1">
        <v>9.0947243303550795</v>
      </c>
      <c r="C365" s="1">
        <v>3.9121859973500901</v>
      </c>
      <c r="D365" s="1">
        <f t="shared" si="5"/>
        <v>-1.2170549470180265</v>
      </c>
    </row>
    <row r="366" spans="1:4">
      <c r="A366" s="1" t="s">
        <v>154</v>
      </c>
      <c r="B366" s="1">
        <v>4.6706784667527703</v>
      </c>
      <c r="C366" s="1">
        <v>2.01964711637223</v>
      </c>
      <c r="D366" s="1">
        <f t="shared" si="5"/>
        <v>-1.2095288927296606</v>
      </c>
    </row>
    <row r="367" spans="1:4">
      <c r="A367" s="1" t="s">
        <v>35</v>
      </c>
      <c r="B367" s="1">
        <v>13.465679037701999</v>
      </c>
      <c r="C367" s="1">
        <v>5.8611761163393199</v>
      </c>
      <c r="D367" s="1">
        <f t="shared" si="5"/>
        <v>-1.200024889743126</v>
      </c>
    </row>
    <row r="368" spans="1:4">
      <c r="A368" s="1" t="s">
        <v>642</v>
      </c>
      <c r="B368" s="1">
        <v>7.8676213706404203</v>
      </c>
      <c r="C368" s="1">
        <v>3.4306582305167801</v>
      </c>
      <c r="D368" s="1">
        <f t="shared" si="5"/>
        <v>-1.1974421208733426</v>
      </c>
    </row>
    <row r="369" spans="1:4">
      <c r="A369" s="1" t="s">
        <v>621</v>
      </c>
      <c r="B369" s="1">
        <v>6.7871260151201396</v>
      </c>
      <c r="C369" s="1">
        <v>2.9607210204026999</v>
      </c>
      <c r="D369" s="1">
        <f t="shared" si="5"/>
        <v>-1.1968522433623159</v>
      </c>
    </row>
    <row r="370" spans="1:4">
      <c r="A370" s="1" t="s">
        <v>297</v>
      </c>
      <c r="B370" s="1">
        <v>4.0484818396698499</v>
      </c>
      <c r="C370" s="1">
        <v>1.7730795389138601</v>
      </c>
      <c r="D370" s="1">
        <f t="shared" si="5"/>
        <v>-1.191123750202858</v>
      </c>
    </row>
    <row r="371" spans="1:4">
      <c r="A371" s="1" t="s">
        <v>267</v>
      </c>
      <c r="B371" s="1">
        <v>13.960551989334601</v>
      </c>
      <c r="C371" s="1">
        <v>6.1334807574676704</v>
      </c>
      <c r="D371" s="1">
        <f t="shared" si="5"/>
        <v>-1.1865780431650508</v>
      </c>
    </row>
    <row r="372" spans="1:4">
      <c r="A372" s="1" t="s">
        <v>135</v>
      </c>
      <c r="B372" s="1">
        <v>4.67950052906418</v>
      </c>
      <c r="C372" s="1">
        <v>2.0713912733708399</v>
      </c>
      <c r="D372" s="1">
        <f t="shared" si="5"/>
        <v>-1.1757544548714589</v>
      </c>
    </row>
    <row r="373" spans="1:4">
      <c r="A373" s="1" t="s">
        <v>661</v>
      </c>
      <c r="B373" s="1">
        <v>286.27056348079401</v>
      </c>
      <c r="C373" s="1">
        <v>127.368695394688</v>
      </c>
      <c r="D373" s="1">
        <f t="shared" si="5"/>
        <v>-1.1683685926765508</v>
      </c>
    </row>
    <row r="374" spans="1:4">
      <c r="A374" s="1" t="s">
        <v>686</v>
      </c>
      <c r="B374" s="1">
        <v>123.212443225735</v>
      </c>
      <c r="C374" s="1">
        <v>55.644049199247398</v>
      </c>
      <c r="D374" s="1">
        <f t="shared" si="5"/>
        <v>-1.1468486479165705</v>
      </c>
    </row>
    <row r="375" spans="1:4">
      <c r="A375" s="1" t="s">
        <v>171</v>
      </c>
      <c r="B375" s="1">
        <v>9.8510478959966594</v>
      </c>
      <c r="C375" s="1">
        <v>4.4825228210240198</v>
      </c>
      <c r="D375" s="1">
        <f t="shared" si="5"/>
        <v>-1.1359662700323421</v>
      </c>
    </row>
    <row r="376" spans="1:4">
      <c r="A376" s="1" t="s">
        <v>262</v>
      </c>
      <c r="B376" s="1">
        <v>6.3354993850157904</v>
      </c>
      <c r="C376" s="1">
        <v>2.89332932587465</v>
      </c>
      <c r="D376" s="1">
        <f t="shared" si="5"/>
        <v>-1.1307277981240418</v>
      </c>
    </row>
    <row r="377" spans="1:4">
      <c r="A377" s="1" t="s">
        <v>200</v>
      </c>
      <c r="B377" s="1">
        <v>4.7068326456605103</v>
      </c>
      <c r="C377" s="1">
        <v>2.15125446462527</v>
      </c>
      <c r="D377" s="1">
        <f t="shared" si="5"/>
        <v>-1.1295783716478576</v>
      </c>
    </row>
    <row r="378" spans="1:4">
      <c r="A378" s="1" t="s">
        <v>173</v>
      </c>
      <c r="B378" s="1">
        <v>8.6143442120016491</v>
      </c>
      <c r="C378" s="1">
        <v>3.9388056399487299</v>
      </c>
      <c r="D378" s="1">
        <f t="shared" si="5"/>
        <v>-1.1289827429097594</v>
      </c>
    </row>
    <row r="379" spans="1:4">
      <c r="A379" s="1" t="s">
        <v>272</v>
      </c>
      <c r="B379" s="1">
        <v>4.4194198262578697</v>
      </c>
      <c r="C379" s="1">
        <v>2.02078259727192</v>
      </c>
      <c r="D379" s="1">
        <f t="shared" si="5"/>
        <v>-1.1289428675719999</v>
      </c>
    </row>
    <row r="380" spans="1:4">
      <c r="A380" s="1" t="s">
        <v>86</v>
      </c>
      <c r="B380" s="1">
        <v>4.1227017760317199</v>
      </c>
      <c r="C380" s="1">
        <v>1.8924094825199</v>
      </c>
      <c r="D380" s="1">
        <f t="shared" si="5"/>
        <v>-1.1233658096748016</v>
      </c>
    </row>
    <row r="381" spans="1:4">
      <c r="A381" s="1" t="s">
        <v>375</v>
      </c>
      <c r="B381" s="1">
        <v>11.8303241221696</v>
      </c>
      <c r="C381" s="1">
        <v>5.4560036842764603</v>
      </c>
      <c r="D381" s="1">
        <f t="shared" si="5"/>
        <v>-1.1165730768780195</v>
      </c>
    </row>
    <row r="382" spans="1:4">
      <c r="A382" s="1" t="s">
        <v>578</v>
      </c>
      <c r="B382" s="1">
        <v>7.12232805624744</v>
      </c>
      <c r="C382" s="1">
        <v>3.2875680455367799</v>
      </c>
      <c r="D382" s="1">
        <f t="shared" si="5"/>
        <v>-1.1153281327570157</v>
      </c>
    </row>
    <row r="383" spans="1:4">
      <c r="A383" s="1" t="s">
        <v>346</v>
      </c>
      <c r="B383" s="1">
        <v>95.633302868864405</v>
      </c>
      <c r="C383" s="1">
        <v>44.262950768999197</v>
      </c>
      <c r="D383" s="1">
        <f t="shared" si="5"/>
        <v>-1.1114134717572355</v>
      </c>
    </row>
    <row r="384" spans="1:4">
      <c r="A384" s="1" t="s">
        <v>29</v>
      </c>
      <c r="B384" s="1">
        <v>12.1098807678322</v>
      </c>
      <c r="C384" s="1">
        <v>5.6137068529024097</v>
      </c>
      <c r="D384" s="1">
        <f t="shared" si="5"/>
        <v>-1.1091590269631881</v>
      </c>
    </row>
    <row r="385" spans="1:4">
      <c r="A385" s="1" t="s">
        <v>199</v>
      </c>
      <c r="B385" s="1">
        <v>6.4104611434752199</v>
      </c>
      <c r="C385" s="1">
        <v>2.9908843468731199</v>
      </c>
      <c r="D385" s="1">
        <f t="shared" si="5"/>
        <v>-1.0998560177826273</v>
      </c>
    </row>
    <row r="386" spans="1:4">
      <c r="A386" s="1" t="s">
        <v>579</v>
      </c>
      <c r="B386" s="1">
        <v>5.1080534643163196</v>
      </c>
      <c r="C386" s="1">
        <v>2.39937326159423</v>
      </c>
      <c r="D386" s="1">
        <f t="shared" ref="D386:D449" si="6">LOG(C386/B386,2)</f>
        <v>-1.0901160155302989</v>
      </c>
    </row>
    <row r="387" spans="1:4">
      <c r="A387" s="1" t="s">
        <v>165</v>
      </c>
      <c r="B387" s="1">
        <v>8.1416615894508197</v>
      </c>
      <c r="C387" s="1">
        <v>3.8349630082972199</v>
      </c>
      <c r="D387" s="1">
        <f t="shared" si="6"/>
        <v>-1.0861105949913308</v>
      </c>
    </row>
    <row r="388" spans="1:4">
      <c r="A388" s="1" t="s">
        <v>638</v>
      </c>
      <c r="B388" s="1">
        <v>618.321882708065</v>
      </c>
      <c r="C388" s="1">
        <v>292.34502301355701</v>
      </c>
      <c r="D388" s="1">
        <f t="shared" si="6"/>
        <v>-1.0806860336028334</v>
      </c>
    </row>
    <row r="389" spans="1:4">
      <c r="A389" s="1" t="s">
        <v>82</v>
      </c>
      <c r="B389" s="1">
        <v>45.422872591543602</v>
      </c>
      <c r="C389" s="1">
        <v>21.575764339535699</v>
      </c>
      <c r="D389" s="1">
        <f t="shared" si="6"/>
        <v>-1.0740072775325995</v>
      </c>
    </row>
    <row r="390" spans="1:4">
      <c r="A390" s="1" t="s">
        <v>12</v>
      </c>
      <c r="B390" s="1">
        <v>5.8884701964216202</v>
      </c>
      <c r="C390" s="1">
        <v>2.8036331017577401</v>
      </c>
      <c r="D390" s="1">
        <f t="shared" si="6"/>
        <v>-1.0705953126975694</v>
      </c>
    </row>
    <row r="391" spans="1:4">
      <c r="A391" s="1" t="s">
        <v>575</v>
      </c>
      <c r="B391" s="1">
        <v>9.4004763497767492</v>
      </c>
      <c r="C391" s="1">
        <v>4.4894330282384303</v>
      </c>
      <c r="D391" s="1">
        <f t="shared" si="6"/>
        <v>-1.066200606134885</v>
      </c>
    </row>
    <row r="392" spans="1:4">
      <c r="A392" s="1" t="s">
        <v>653</v>
      </c>
      <c r="B392" s="1">
        <v>6.0680695388331598</v>
      </c>
      <c r="C392" s="1">
        <v>2.89924865528431</v>
      </c>
      <c r="D392" s="1">
        <f t="shared" si="6"/>
        <v>-1.0655585466145556</v>
      </c>
    </row>
    <row r="393" spans="1:4">
      <c r="A393" s="1" t="s">
        <v>68</v>
      </c>
      <c r="B393" s="1">
        <v>8.26139074140176</v>
      </c>
      <c r="C393" s="1">
        <v>3.95369315782066</v>
      </c>
      <c r="D393" s="1">
        <f t="shared" si="6"/>
        <v>-1.0631837593806668</v>
      </c>
    </row>
    <row r="394" spans="1:4">
      <c r="A394" s="1" t="s">
        <v>172</v>
      </c>
      <c r="B394" s="1">
        <v>14.271895806535801</v>
      </c>
      <c r="C394" s="1">
        <v>6.8499480796740597</v>
      </c>
      <c r="D394" s="1">
        <f t="shared" si="6"/>
        <v>-1.0590120297845118</v>
      </c>
    </row>
    <row r="395" spans="1:4">
      <c r="A395" s="1" t="s">
        <v>628</v>
      </c>
      <c r="B395" s="1">
        <v>5.3448972067219502</v>
      </c>
      <c r="C395" s="1">
        <v>2.56603905031076</v>
      </c>
      <c r="D395" s="1">
        <f t="shared" si="6"/>
        <v>-1.0586190765310428</v>
      </c>
    </row>
    <row r="396" spans="1:4">
      <c r="A396" s="1" t="s">
        <v>665</v>
      </c>
      <c r="B396" s="1">
        <v>17.638468446442701</v>
      </c>
      <c r="C396" s="1">
        <v>8.4831860111577004</v>
      </c>
      <c r="D396" s="1">
        <f t="shared" si="6"/>
        <v>-1.0560471952697503</v>
      </c>
    </row>
    <row r="397" spans="1:4">
      <c r="A397" s="1" t="s">
        <v>157</v>
      </c>
      <c r="B397" s="1">
        <v>16.3932128947861</v>
      </c>
      <c r="C397" s="1">
        <v>7.9031243905875703</v>
      </c>
      <c r="D397" s="1">
        <f t="shared" si="6"/>
        <v>-1.0526036143396125</v>
      </c>
    </row>
    <row r="398" spans="1:4">
      <c r="A398" s="1" t="s">
        <v>265</v>
      </c>
      <c r="B398" s="1">
        <v>6.2485880814825698</v>
      </c>
      <c r="C398" s="1">
        <v>3.0237694389190199</v>
      </c>
      <c r="D398" s="1">
        <f t="shared" si="6"/>
        <v>-1.0471820992064931</v>
      </c>
    </row>
    <row r="399" spans="1:4">
      <c r="A399" s="1" t="s">
        <v>83</v>
      </c>
      <c r="B399" s="1">
        <v>13.2100566047237</v>
      </c>
      <c r="C399" s="1">
        <v>6.4215126238267697</v>
      </c>
      <c r="D399" s="1">
        <f t="shared" si="6"/>
        <v>-1.0406515709908843</v>
      </c>
    </row>
    <row r="400" spans="1:4">
      <c r="A400" s="1" t="s">
        <v>614</v>
      </c>
      <c r="B400" s="1">
        <v>22.010331762135401</v>
      </c>
      <c r="C400" s="1">
        <v>10.7242018676019</v>
      </c>
      <c r="D400" s="1">
        <f t="shared" si="6"/>
        <v>-1.0373106098243225</v>
      </c>
    </row>
    <row r="401" spans="1:4">
      <c r="A401" s="1" t="s">
        <v>17</v>
      </c>
      <c r="B401" s="1">
        <v>11.4286930271155</v>
      </c>
      <c r="C401" s="1">
        <v>5.6408056025787898</v>
      </c>
      <c r="D401" s="1">
        <f t="shared" si="6"/>
        <v>-1.0186873042141078</v>
      </c>
    </row>
    <row r="402" spans="1:4">
      <c r="A402" s="1" t="s">
        <v>618</v>
      </c>
      <c r="B402" s="1">
        <v>32.171911684252301</v>
      </c>
      <c r="C402" s="1">
        <v>15.88936527335</v>
      </c>
      <c r="D402" s="1">
        <f t="shared" si="6"/>
        <v>-1.0177401697616333</v>
      </c>
    </row>
    <row r="403" spans="1:4">
      <c r="A403" s="1" t="s">
        <v>508</v>
      </c>
      <c r="B403" s="1">
        <v>8.9787326657836708</v>
      </c>
      <c r="C403" s="1">
        <v>4.4721703193177698</v>
      </c>
      <c r="D403" s="1">
        <f t="shared" si="6"/>
        <v>-1.0055366919576716</v>
      </c>
    </row>
    <row r="404" spans="1:4">
      <c r="A404" s="1" t="s">
        <v>33</v>
      </c>
      <c r="B404" s="1">
        <v>10.744002167588601</v>
      </c>
      <c r="C404" s="1">
        <v>5.3520928449254299</v>
      </c>
      <c r="D404" s="1">
        <f t="shared" si="6"/>
        <v>-1.0053564526147558</v>
      </c>
    </row>
    <row r="405" spans="1:4">
      <c r="A405" s="1" t="s">
        <v>227</v>
      </c>
      <c r="B405" s="1">
        <v>41.661564349076997</v>
      </c>
      <c r="C405" s="1">
        <v>20.799316687600701</v>
      </c>
      <c r="D405" s="1">
        <f t="shared" si="6"/>
        <v>-1.0021808793084632</v>
      </c>
    </row>
    <row r="406" spans="1:4">
      <c r="A406" s="1" t="s">
        <v>607</v>
      </c>
      <c r="B406" s="1">
        <v>17.276074990205998</v>
      </c>
      <c r="C406" s="1">
        <v>34.634660505233903</v>
      </c>
      <c r="D406" s="1">
        <f t="shared" si="6"/>
        <v>1.0034410483899863</v>
      </c>
    </row>
    <row r="407" spans="1:4">
      <c r="A407" s="1" t="s">
        <v>355</v>
      </c>
      <c r="B407" s="1">
        <v>13.145864889730801</v>
      </c>
      <c r="C407" s="1">
        <v>26.416391899576102</v>
      </c>
      <c r="D407" s="1">
        <f t="shared" si="6"/>
        <v>1.0068243660407725</v>
      </c>
    </row>
    <row r="408" spans="1:4">
      <c r="A408" s="1" t="s">
        <v>258</v>
      </c>
      <c r="B408" s="1">
        <v>809.16867553439101</v>
      </c>
      <c r="C408" s="1">
        <v>1635.66291476995</v>
      </c>
      <c r="D408" s="1">
        <f t="shared" si="6"/>
        <v>1.0153630848152637</v>
      </c>
    </row>
    <row r="409" spans="1:4">
      <c r="A409" s="1" t="s">
        <v>609</v>
      </c>
      <c r="B409" s="1">
        <v>16.928413115813701</v>
      </c>
      <c r="C409" s="1">
        <v>34.300388762560502</v>
      </c>
      <c r="D409" s="1">
        <f t="shared" si="6"/>
        <v>1.0187781879960462</v>
      </c>
    </row>
    <row r="410" spans="1:4">
      <c r="A410" s="1" t="s">
        <v>99</v>
      </c>
      <c r="B410" s="1">
        <v>10.655011931022001</v>
      </c>
      <c r="C410" s="1">
        <v>21.644604855333899</v>
      </c>
      <c r="D410" s="1">
        <f t="shared" si="6"/>
        <v>1.0224752543102682</v>
      </c>
    </row>
    <row r="411" spans="1:4">
      <c r="A411" s="1" t="s">
        <v>646</v>
      </c>
      <c r="B411" s="1">
        <v>11.214644199705999</v>
      </c>
      <c r="C411" s="1">
        <v>22.790238075695001</v>
      </c>
      <c r="D411" s="1">
        <f t="shared" si="6"/>
        <v>1.0230321460062013</v>
      </c>
    </row>
    <row r="412" spans="1:4">
      <c r="A412" s="1" t="s">
        <v>196</v>
      </c>
      <c r="B412" s="1">
        <v>3.5522084957497002</v>
      </c>
      <c r="C412" s="1">
        <v>7.2726987768309801</v>
      </c>
      <c r="D412" s="1">
        <f t="shared" si="6"/>
        <v>1.0337745607913325</v>
      </c>
    </row>
    <row r="413" spans="1:4">
      <c r="A413" s="1" t="s">
        <v>46</v>
      </c>
      <c r="B413" s="1">
        <v>7.1577332038740602</v>
      </c>
      <c r="C413" s="1">
        <v>14.6749121913821</v>
      </c>
      <c r="D413" s="1">
        <f t="shared" si="6"/>
        <v>1.0357771957691064</v>
      </c>
    </row>
    <row r="414" spans="1:4">
      <c r="A414" s="1" t="s">
        <v>360</v>
      </c>
      <c r="B414" s="1">
        <v>5.2352909898699904</v>
      </c>
      <c r="C414" s="1">
        <v>10.7407096574963</v>
      </c>
      <c r="D414" s="1">
        <f t="shared" si="6"/>
        <v>1.0367476849564019</v>
      </c>
    </row>
    <row r="415" spans="1:4">
      <c r="A415" s="1" t="s">
        <v>299</v>
      </c>
      <c r="B415" s="1">
        <v>3.4734878624506398</v>
      </c>
      <c r="C415" s="1">
        <v>7.1276173144442403</v>
      </c>
      <c r="D415" s="1">
        <f t="shared" si="6"/>
        <v>1.0370348238047902</v>
      </c>
    </row>
    <row r="416" spans="1:4">
      <c r="A416" s="1" t="s">
        <v>34</v>
      </c>
      <c r="B416" s="1">
        <v>13.813145310111199</v>
      </c>
      <c r="C416" s="1">
        <v>28.359360804071699</v>
      </c>
      <c r="D416" s="1">
        <f t="shared" si="6"/>
        <v>1.0377831512127702</v>
      </c>
    </row>
    <row r="417" spans="1:4">
      <c r="A417" s="1" t="s">
        <v>527</v>
      </c>
      <c r="B417" s="1">
        <v>13.4421288070263</v>
      </c>
      <c r="C417" s="1">
        <v>27.669574208133199</v>
      </c>
      <c r="D417" s="1">
        <f t="shared" si="6"/>
        <v>1.0415388099129643</v>
      </c>
    </row>
    <row r="418" spans="1:4">
      <c r="A418" s="1" t="s">
        <v>499</v>
      </c>
      <c r="B418" s="1">
        <v>6.0023016098675201</v>
      </c>
      <c r="C418" s="1">
        <v>12.388794482630701</v>
      </c>
      <c r="D418" s="1">
        <f t="shared" si="6"/>
        <v>1.0454480899671239</v>
      </c>
    </row>
    <row r="419" spans="1:4">
      <c r="A419" s="1" t="s">
        <v>531</v>
      </c>
      <c r="B419" s="1">
        <v>17.0567809968062</v>
      </c>
      <c r="C419" s="1">
        <v>35.543959069402199</v>
      </c>
      <c r="D419" s="1">
        <f t="shared" si="6"/>
        <v>1.0592589822077134</v>
      </c>
    </row>
    <row r="420" spans="1:4">
      <c r="A420" s="1" t="s">
        <v>437</v>
      </c>
      <c r="B420" s="1">
        <v>30.8312637658575</v>
      </c>
      <c r="C420" s="1">
        <v>64.4490195410702</v>
      </c>
      <c r="D420" s="1">
        <f t="shared" si="6"/>
        <v>1.0637643847547256</v>
      </c>
    </row>
    <row r="421" spans="1:4">
      <c r="A421" s="1" t="s">
        <v>363</v>
      </c>
      <c r="B421" s="1">
        <v>3.3907394261879902</v>
      </c>
      <c r="C421" s="1">
        <v>7.0883388738418098</v>
      </c>
      <c r="D421" s="1">
        <f t="shared" si="6"/>
        <v>1.0638476573647997</v>
      </c>
    </row>
    <row r="422" spans="1:4">
      <c r="A422" s="1" t="s">
        <v>361</v>
      </c>
      <c r="B422" s="1">
        <v>3.9685019346011399</v>
      </c>
      <c r="C422" s="1">
        <v>8.3165556180060705</v>
      </c>
      <c r="D422" s="1">
        <f t="shared" si="6"/>
        <v>1.0673916371704686</v>
      </c>
    </row>
    <row r="423" spans="1:4">
      <c r="A423" s="1" t="s">
        <v>69</v>
      </c>
      <c r="B423" s="1">
        <v>3.63233463499229</v>
      </c>
      <c r="C423" s="1">
        <v>7.6251700060110998</v>
      </c>
      <c r="D423" s="1">
        <f t="shared" si="6"/>
        <v>1.0698723838654309</v>
      </c>
    </row>
    <row r="424" spans="1:4">
      <c r="A424" s="1" t="s">
        <v>8</v>
      </c>
      <c r="B424" s="1">
        <v>55.145233926241602</v>
      </c>
      <c r="C424" s="1">
        <v>115.986253737729</v>
      </c>
      <c r="D424" s="1">
        <f t="shared" si="6"/>
        <v>1.0726457250433321</v>
      </c>
    </row>
    <row r="425" spans="1:4">
      <c r="A425" s="1" t="s">
        <v>235</v>
      </c>
      <c r="B425" s="1">
        <v>15.986772486004099</v>
      </c>
      <c r="C425" s="1">
        <v>33.724794610763098</v>
      </c>
      <c r="D425" s="1">
        <f t="shared" si="6"/>
        <v>1.0769309494415422</v>
      </c>
    </row>
    <row r="426" spans="1:4">
      <c r="A426" s="1" t="s">
        <v>644</v>
      </c>
      <c r="B426" s="1">
        <v>5.7229385244889199</v>
      </c>
      <c r="C426" s="1">
        <v>12.0749263336951</v>
      </c>
      <c r="D426" s="1">
        <f t="shared" si="6"/>
        <v>1.0771863728155819</v>
      </c>
    </row>
    <row r="427" spans="1:4">
      <c r="A427" s="1" t="s">
        <v>280</v>
      </c>
      <c r="B427" s="1">
        <v>18.792021915023302</v>
      </c>
      <c r="C427" s="1">
        <v>39.828971987425398</v>
      </c>
      <c r="D427" s="1">
        <f t="shared" si="6"/>
        <v>1.0836979423357849</v>
      </c>
    </row>
    <row r="428" spans="1:4">
      <c r="A428" s="1" t="s">
        <v>76</v>
      </c>
      <c r="B428" s="1">
        <v>9.8652211396063407</v>
      </c>
      <c r="C428" s="1">
        <v>20.926868602830801</v>
      </c>
      <c r="D428" s="1">
        <f t="shared" si="6"/>
        <v>1.0849331537192139</v>
      </c>
    </row>
    <row r="429" spans="1:4">
      <c r="A429" s="1" t="s">
        <v>79</v>
      </c>
      <c r="B429" s="1">
        <v>5.7442501740582701</v>
      </c>
      <c r="C429" s="1">
        <v>12.190855708437599</v>
      </c>
      <c r="D429" s="1">
        <f t="shared" si="6"/>
        <v>1.0856089080813238</v>
      </c>
    </row>
    <row r="430" spans="1:4">
      <c r="A430" s="1" t="s">
        <v>156</v>
      </c>
      <c r="B430" s="1">
        <v>3.5036307707043299</v>
      </c>
      <c r="C430" s="1">
        <v>7.4436384164832603</v>
      </c>
      <c r="D430" s="1">
        <f t="shared" si="6"/>
        <v>1.0871572316097569</v>
      </c>
    </row>
    <row r="431" spans="1:4">
      <c r="A431" s="1" t="s">
        <v>52</v>
      </c>
      <c r="B431" s="1">
        <v>3.05127550799366</v>
      </c>
      <c r="C431" s="1">
        <v>6.4838707967406499</v>
      </c>
      <c r="D431" s="1">
        <f t="shared" si="6"/>
        <v>1.0874428920725854</v>
      </c>
    </row>
    <row r="432" spans="1:4">
      <c r="A432" s="1" t="s">
        <v>58</v>
      </c>
      <c r="B432" s="1">
        <v>2.1066110788724499</v>
      </c>
      <c r="C432" s="1">
        <v>4.4882069243913199</v>
      </c>
      <c r="D432" s="1">
        <f t="shared" si="6"/>
        <v>1.0912152021782333</v>
      </c>
    </row>
    <row r="433" spans="1:4">
      <c r="A433" s="1" t="s">
        <v>268</v>
      </c>
      <c r="B433" s="1">
        <v>9.9839360747692805</v>
      </c>
      <c r="C433" s="1">
        <v>21.289959114996702</v>
      </c>
      <c r="D433" s="1">
        <f t="shared" si="6"/>
        <v>1.0924925772148735</v>
      </c>
    </row>
    <row r="434" spans="1:4">
      <c r="A434" s="1" t="s">
        <v>127</v>
      </c>
      <c r="B434" s="1">
        <v>2.0423371825152099</v>
      </c>
      <c r="C434" s="1">
        <v>4.3637971291310702</v>
      </c>
      <c r="D434" s="1">
        <f t="shared" si="6"/>
        <v>1.0953629633727551</v>
      </c>
    </row>
    <row r="435" spans="1:4">
      <c r="A435" s="1" t="s">
        <v>476</v>
      </c>
      <c r="B435" s="1">
        <v>9.1452116577005302</v>
      </c>
      <c r="C435" s="1">
        <v>19.552922860871799</v>
      </c>
      <c r="D435" s="1">
        <f t="shared" si="6"/>
        <v>1.0962958189932412</v>
      </c>
    </row>
    <row r="436" spans="1:4">
      <c r="A436" s="1" t="s">
        <v>309</v>
      </c>
      <c r="B436" s="1">
        <v>4.6381415751378698</v>
      </c>
      <c r="C436" s="1">
        <v>9.9428060605594801</v>
      </c>
      <c r="D436" s="1">
        <f t="shared" si="6"/>
        <v>1.1001062092764891</v>
      </c>
    </row>
    <row r="437" spans="1:4">
      <c r="A437" s="1" t="s">
        <v>23</v>
      </c>
      <c r="B437" s="1">
        <v>18.825193724482201</v>
      </c>
      <c r="C437" s="1">
        <v>40.3753428653865</v>
      </c>
      <c r="D437" s="1">
        <f t="shared" si="6"/>
        <v>1.1008097998323707</v>
      </c>
    </row>
    <row r="438" spans="1:4">
      <c r="A438" s="1" t="s">
        <v>241</v>
      </c>
      <c r="B438" s="1">
        <v>4.3350300714622696</v>
      </c>
      <c r="C438" s="1">
        <v>9.3080425743768398</v>
      </c>
      <c r="D438" s="1">
        <f t="shared" si="6"/>
        <v>1.1024358083070553</v>
      </c>
    </row>
    <row r="439" spans="1:4">
      <c r="A439" s="1" t="s">
        <v>256</v>
      </c>
      <c r="B439" s="1">
        <v>9.5986752370608492</v>
      </c>
      <c r="C439" s="1">
        <v>20.618377400648999</v>
      </c>
      <c r="D439" s="1">
        <f t="shared" si="6"/>
        <v>1.1030235908956303</v>
      </c>
    </row>
    <row r="440" spans="1:4">
      <c r="A440" s="1" t="s">
        <v>681</v>
      </c>
      <c r="B440" s="1">
        <v>1022.33655257041</v>
      </c>
      <c r="C440" s="1">
        <v>2198.9094382308699</v>
      </c>
      <c r="D440" s="1">
        <f t="shared" si="6"/>
        <v>1.1049179794330446</v>
      </c>
    </row>
    <row r="441" spans="1:4">
      <c r="A441" s="1" t="s">
        <v>253</v>
      </c>
      <c r="B441" s="1">
        <v>17.0258566412734</v>
      </c>
      <c r="C441" s="1">
        <v>36.879237365373598</v>
      </c>
      <c r="D441" s="1">
        <f t="shared" si="6"/>
        <v>1.1150814342191258</v>
      </c>
    </row>
    <row r="442" spans="1:4">
      <c r="A442" s="1" t="s">
        <v>153</v>
      </c>
      <c r="B442" s="1">
        <v>3.4690972443861798</v>
      </c>
      <c r="C442" s="1">
        <v>7.5307982234695903</v>
      </c>
      <c r="D442" s="1">
        <f t="shared" si="6"/>
        <v>1.1182425085366281</v>
      </c>
    </row>
    <row r="443" spans="1:4">
      <c r="A443" s="1" t="s">
        <v>274</v>
      </c>
      <c r="B443" s="1">
        <v>4.5441582990796796</v>
      </c>
      <c r="C443" s="1">
        <v>9.8694568032112997</v>
      </c>
      <c r="D443" s="1">
        <f t="shared" si="6"/>
        <v>1.1189575905239972</v>
      </c>
    </row>
    <row r="444" spans="1:4">
      <c r="A444" s="1" t="s">
        <v>98</v>
      </c>
      <c r="B444" s="1">
        <v>59.112642319476798</v>
      </c>
      <c r="C444" s="1">
        <v>128.40719647039899</v>
      </c>
      <c r="D444" s="1">
        <f t="shared" si="6"/>
        <v>1.119187444093749</v>
      </c>
    </row>
    <row r="445" spans="1:4">
      <c r="A445" s="1" t="s">
        <v>387</v>
      </c>
      <c r="B445" s="1">
        <v>2.50931348446001</v>
      </c>
      <c r="C445" s="1">
        <v>5.4662339122396304</v>
      </c>
      <c r="D445" s="1">
        <f t="shared" si="6"/>
        <v>1.1232544817383423</v>
      </c>
    </row>
    <row r="446" spans="1:4">
      <c r="A446" s="1" t="s">
        <v>641</v>
      </c>
      <c r="B446" s="1">
        <v>25.628471415514898</v>
      </c>
      <c r="C446" s="1">
        <v>55.853875281654801</v>
      </c>
      <c r="D446" s="1">
        <f t="shared" si="6"/>
        <v>1.1239099488777979</v>
      </c>
    </row>
    <row r="447" spans="1:4">
      <c r="A447" s="1" t="s">
        <v>596</v>
      </c>
      <c r="B447" s="1">
        <v>4.0829273452895496</v>
      </c>
      <c r="C447" s="1">
        <v>8.9052642342410895</v>
      </c>
      <c r="D447" s="1">
        <f t="shared" si="6"/>
        <v>1.1250545237821332</v>
      </c>
    </row>
    <row r="448" spans="1:4">
      <c r="A448" s="1" t="s">
        <v>56</v>
      </c>
      <c r="B448" s="1">
        <v>6.0850390917053199</v>
      </c>
      <c r="C448" s="1">
        <v>13.2785409393795</v>
      </c>
      <c r="D448" s="1">
        <f t="shared" si="6"/>
        <v>1.1257581941929309</v>
      </c>
    </row>
    <row r="449" spans="1:4">
      <c r="A449" s="1" t="s">
        <v>182</v>
      </c>
      <c r="B449" s="1">
        <v>3.3112242102997902</v>
      </c>
      <c r="C449" s="1">
        <v>7.2383994433048002</v>
      </c>
      <c r="D449" s="1">
        <f t="shared" si="6"/>
        <v>1.1283060213767893</v>
      </c>
    </row>
    <row r="450" spans="1:4">
      <c r="A450" s="1" t="s">
        <v>680</v>
      </c>
      <c r="B450" s="1">
        <v>1909.4130150547001</v>
      </c>
      <c r="C450" s="1">
        <v>4181.5168064855397</v>
      </c>
      <c r="D450" s="1">
        <f t="shared" ref="D450:D513" si="7">LOG(C450/B450,2)</f>
        <v>1.1308971632569509</v>
      </c>
    </row>
    <row r="451" spans="1:4">
      <c r="A451" s="1" t="s">
        <v>4</v>
      </c>
      <c r="B451" s="1">
        <v>40.607628016398202</v>
      </c>
      <c r="C451" s="1">
        <v>88.973545220853396</v>
      </c>
      <c r="D451" s="1">
        <f t="shared" si="7"/>
        <v>1.1316256802280826</v>
      </c>
    </row>
    <row r="452" spans="1:4">
      <c r="A452" s="1" t="s">
        <v>128</v>
      </c>
      <c r="B452" s="1">
        <v>1.96906734364851</v>
      </c>
      <c r="C452" s="1">
        <v>4.3212067501307398</v>
      </c>
      <c r="D452" s="1">
        <f t="shared" si="7"/>
        <v>1.1339218056029907</v>
      </c>
    </row>
    <row r="453" spans="1:4">
      <c r="A453" s="1" t="s">
        <v>290</v>
      </c>
      <c r="B453" s="1">
        <v>2.7006879659553</v>
      </c>
      <c r="C453" s="1">
        <v>5.9341862773134997</v>
      </c>
      <c r="D453" s="1">
        <f t="shared" si="7"/>
        <v>1.1357232521761129</v>
      </c>
    </row>
    <row r="454" spans="1:4">
      <c r="A454" s="1" t="s">
        <v>447</v>
      </c>
      <c r="B454" s="1">
        <v>2.8947402085610001</v>
      </c>
      <c r="C454" s="1">
        <v>6.3887745917242196</v>
      </c>
      <c r="D454" s="1">
        <f t="shared" si="7"/>
        <v>1.1421053615968815</v>
      </c>
    </row>
    <row r="455" spans="1:4">
      <c r="A455" s="1" t="s">
        <v>148</v>
      </c>
      <c r="B455" s="1">
        <v>4.8656811421458803</v>
      </c>
      <c r="C455" s="1">
        <v>10.7749866066547</v>
      </c>
      <c r="D455" s="1">
        <f t="shared" si="7"/>
        <v>1.1469723902565163</v>
      </c>
    </row>
    <row r="456" spans="1:4">
      <c r="A456" s="1" t="s">
        <v>123</v>
      </c>
      <c r="B456" s="1">
        <v>1.9911415819181699</v>
      </c>
      <c r="C456" s="1">
        <v>4.4163074849089998</v>
      </c>
      <c r="D456" s="1">
        <f t="shared" si="7"/>
        <v>1.1492448142541354</v>
      </c>
    </row>
    <row r="457" spans="1:4">
      <c r="A457" s="1" t="s">
        <v>7</v>
      </c>
      <c r="B457" s="1">
        <v>3.6491845112218999</v>
      </c>
      <c r="C457" s="1">
        <v>8.0975016915636093</v>
      </c>
      <c r="D457" s="1">
        <f t="shared" si="7"/>
        <v>1.149902765628928</v>
      </c>
    </row>
    <row r="458" spans="1:4">
      <c r="A458" s="1" t="s">
        <v>192</v>
      </c>
      <c r="B458" s="1">
        <v>30.628186532236199</v>
      </c>
      <c r="C458" s="1">
        <v>68.210981785828494</v>
      </c>
      <c r="D458" s="1">
        <f t="shared" si="7"/>
        <v>1.1551440792244143</v>
      </c>
    </row>
    <row r="459" spans="1:4">
      <c r="A459" s="1" t="s">
        <v>163</v>
      </c>
      <c r="B459" s="1">
        <v>7.43239109002067</v>
      </c>
      <c r="C459" s="1">
        <v>16.564390371762801</v>
      </c>
      <c r="D459" s="1">
        <f t="shared" si="7"/>
        <v>1.1561867851303538</v>
      </c>
    </row>
    <row r="460" spans="1:4">
      <c r="A460" s="1" t="s">
        <v>403</v>
      </c>
      <c r="B460" s="1">
        <v>1.93618258678366</v>
      </c>
      <c r="C460" s="1">
        <v>4.3258615939550902</v>
      </c>
      <c r="D460" s="1">
        <f t="shared" si="7"/>
        <v>1.1597724982548199</v>
      </c>
    </row>
    <row r="461" spans="1:4">
      <c r="A461" s="1" t="s">
        <v>698</v>
      </c>
      <c r="B461" s="1">
        <v>80.136441117479194</v>
      </c>
      <c r="C461" s="1">
        <v>179.685259354263</v>
      </c>
      <c r="D461" s="1">
        <f t="shared" si="7"/>
        <v>1.1649417150857211</v>
      </c>
    </row>
    <row r="462" spans="1:4">
      <c r="A462" s="1" t="s">
        <v>238</v>
      </c>
      <c r="B462" s="1">
        <v>2.8259093881947801</v>
      </c>
      <c r="C462" s="1">
        <v>6.3439781002301796</v>
      </c>
      <c r="D462" s="1">
        <f t="shared" si="7"/>
        <v>1.1666725838889644</v>
      </c>
    </row>
    <row r="463" spans="1:4">
      <c r="A463" s="1" t="s">
        <v>158</v>
      </c>
      <c r="B463" s="1">
        <v>58.8380081322492</v>
      </c>
      <c r="C463" s="1">
        <v>132.236532532582</v>
      </c>
      <c r="D463" s="1">
        <f t="shared" si="7"/>
        <v>1.1683004879421375</v>
      </c>
    </row>
    <row r="464" spans="1:4">
      <c r="A464" s="1" t="s">
        <v>556</v>
      </c>
      <c r="B464" s="1">
        <v>2.2802147531972499</v>
      </c>
      <c r="C464" s="1">
        <v>5.1321581523994899</v>
      </c>
      <c r="D464" s="1">
        <f t="shared" si="7"/>
        <v>1.1703959237157133</v>
      </c>
    </row>
    <row r="465" spans="1:4">
      <c r="A465" s="1" t="s">
        <v>701</v>
      </c>
      <c r="B465" s="1">
        <v>18.661178736815302</v>
      </c>
      <c r="C465" s="1">
        <v>42.079618311006001</v>
      </c>
      <c r="D465" s="1">
        <f t="shared" si="7"/>
        <v>1.1730815013571569</v>
      </c>
    </row>
    <row r="466" spans="1:4">
      <c r="A466" s="1" t="s">
        <v>28</v>
      </c>
      <c r="B466" s="1">
        <v>7.0545065070203501</v>
      </c>
      <c r="C466" s="1">
        <v>15.928319732834201</v>
      </c>
      <c r="D466" s="1">
        <f t="shared" si="7"/>
        <v>1.1749770172512128</v>
      </c>
    </row>
    <row r="467" spans="1:4">
      <c r="A467" s="1" t="s">
        <v>463</v>
      </c>
      <c r="B467" s="1">
        <v>2252.33570293509</v>
      </c>
      <c r="C467" s="1">
        <v>5090.7734298947998</v>
      </c>
      <c r="D467" s="1">
        <f t="shared" si="7"/>
        <v>1.1764629861973206</v>
      </c>
    </row>
    <row r="468" spans="1:4">
      <c r="A468" s="1" t="s">
        <v>208</v>
      </c>
      <c r="B468" s="1">
        <v>9.4860399735741598</v>
      </c>
      <c r="C468" s="1">
        <v>21.4672706607506</v>
      </c>
      <c r="D468" s="1">
        <f t="shared" si="7"/>
        <v>1.1782609262808914</v>
      </c>
    </row>
    <row r="469" spans="1:4">
      <c r="A469" s="1" t="s">
        <v>190</v>
      </c>
      <c r="B469" s="1">
        <v>32.940639138868903</v>
      </c>
      <c r="C469" s="1">
        <v>74.725162130623104</v>
      </c>
      <c r="D469" s="1">
        <f t="shared" si="7"/>
        <v>1.1817255745294533</v>
      </c>
    </row>
    <row r="470" spans="1:4">
      <c r="A470" s="1" t="s">
        <v>65</v>
      </c>
      <c r="B470" s="1">
        <v>2.9260266960139498</v>
      </c>
      <c r="C470" s="1">
        <v>6.6412799972670404</v>
      </c>
      <c r="D470" s="1">
        <f t="shared" si="7"/>
        <v>1.1825183918970847</v>
      </c>
    </row>
    <row r="471" spans="1:4">
      <c r="A471" s="1" t="s">
        <v>54</v>
      </c>
      <c r="B471" s="1">
        <v>3.9860047103301302</v>
      </c>
      <c r="C471" s="1">
        <v>9.0484540595489609</v>
      </c>
      <c r="D471" s="1">
        <f t="shared" si="7"/>
        <v>1.182727911841275</v>
      </c>
    </row>
    <row r="472" spans="1:4">
      <c r="A472" s="1" t="s">
        <v>273</v>
      </c>
      <c r="B472" s="1">
        <v>2.33389468981024</v>
      </c>
      <c r="C472" s="1">
        <v>5.3015676169420498</v>
      </c>
      <c r="D472" s="1">
        <f t="shared" si="7"/>
        <v>1.1836795471692931</v>
      </c>
    </row>
    <row r="473" spans="1:4">
      <c r="A473" s="1" t="s">
        <v>569</v>
      </c>
      <c r="B473" s="1">
        <v>17.3649102115848</v>
      </c>
      <c r="C473" s="1">
        <v>39.728783751538202</v>
      </c>
      <c r="D473" s="1">
        <f t="shared" si="7"/>
        <v>1.1940096767224724</v>
      </c>
    </row>
    <row r="474" spans="1:4">
      <c r="A474" s="1" t="s">
        <v>302</v>
      </c>
      <c r="B474" s="1">
        <v>2.3515830276024401</v>
      </c>
      <c r="C474" s="1">
        <v>5.3915895090374999</v>
      </c>
      <c r="D474" s="1">
        <f t="shared" si="7"/>
        <v>1.1970783900110655</v>
      </c>
    </row>
    <row r="475" spans="1:4">
      <c r="A475" s="1" t="s">
        <v>301</v>
      </c>
      <c r="B475" s="1">
        <v>20.1186283527257</v>
      </c>
      <c r="C475" s="1">
        <v>46.150761555242397</v>
      </c>
      <c r="D475" s="1">
        <f t="shared" si="7"/>
        <v>1.1978225061766312</v>
      </c>
    </row>
    <row r="476" spans="1:4">
      <c r="A476" s="1" t="s">
        <v>647</v>
      </c>
      <c r="B476" s="1">
        <v>283.46021116324101</v>
      </c>
      <c r="C476" s="1">
        <v>652.33866720884805</v>
      </c>
      <c r="D476" s="1">
        <f t="shared" si="7"/>
        <v>1.2024749057539854</v>
      </c>
    </row>
    <row r="477" spans="1:4">
      <c r="A477" s="1" t="s">
        <v>466</v>
      </c>
      <c r="B477" s="1">
        <v>17.9421119582721</v>
      </c>
      <c r="C477" s="1">
        <v>41.315449056097599</v>
      </c>
      <c r="D477" s="1">
        <f t="shared" si="7"/>
        <v>1.2033316291834864</v>
      </c>
    </row>
    <row r="478" spans="1:4">
      <c r="A478" s="1" t="s">
        <v>295</v>
      </c>
      <c r="B478" s="1">
        <v>2.3900327868598601</v>
      </c>
      <c r="C478" s="1">
        <v>5.5091010191507497</v>
      </c>
      <c r="D478" s="1">
        <f t="shared" si="7"/>
        <v>1.2047865080533795</v>
      </c>
    </row>
    <row r="479" spans="1:4">
      <c r="A479" s="1" t="s">
        <v>255</v>
      </c>
      <c r="B479" s="1">
        <v>1.6606184954976599</v>
      </c>
      <c r="C479" s="1">
        <v>3.83397665335275</v>
      </c>
      <c r="D479" s="1">
        <f t="shared" si="7"/>
        <v>1.2071208800621416</v>
      </c>
    </row>
    <row r="480" spans="1:4">
      <c r="A480" s="1" t="s">
        <v>547</v>
      </c>
      <c r="B480" s="1">
        <v>174.95337288610301</v>
      </c>
      <c r="C480" s="1">
        <v>405.15239940233602</v>
      </c>
      <c r="D480" s="1">
        <f t="shared" si="7"/>
        <v>1.2114942063192893</v>
      </c>
    </row>
    <row r="481" spans="1:4">
      <c r="A481" s="1" t="s">
        <v>142</v>
      </c>
      <c r="B481" s="1">
        <v>7.4510861055366604</v>
      </c>
      <c r="C481" s="1">
        <v>17.331126007141702</v>
      </c>
      <c r="D481" s="1">
        <f t="shared" si="7"/>
        <v>1.2178427496979929</v>
      </c>
    </row>
    <row r="482" spans="1:4">
      <c r="A482" s="1" t="s">
        <v>525</v>
      </c>
      <c r="B482" s="1">
        <v>79.2936553315445</v>
      </c>
      <c r="C482" s="1">
        <v>185.167361654758</v>
      </c>
      <c r="D482" s="1">
        <f t="shared" si="7"/>
        <v>1.2235524871066017</v>
      </c>
    </row>
    <row r="483" spans="1:4">
      <c r="A483" s="1" t="s">
        <v>581</v>
      </c>
      <c r="B483" s="1">
        <v>6.4642339592485198</v>
      </c>
      <c r="C483" s="1">
        <v>15.1087105437012</v>
      </c>
      <c r="D483" s="1">
        <f t="shared" si="7"/>
        <v>1.2248292191871366</v>
      </c>
    </row>
    <row r="484" spans="1:4">
      <c r="A484" s="1" t="s">
        <v>550</v>
      </c>
      <c r="B484" s="1">
        <v>1.4230431624895501</v>
      </c>
      <c r="C484" s="1">
        <v>3.3366162395022001</v>
      </c>
      <c r="D484" s="1">
        <f t="shared" si="7"/>
        <v>1.2294063435918072</v>
      </c>
    </row>
    <row r="485" spans="1:4">
      <c r="A485" s="1" t="s">
        <v>104</v>
      </c>
      <c r="B485" s="1">
        <v>5.8836992041014602</v>
      </c>
      <c r="C485" s="1">
        <v>13.8388839631652</v>
      </c>
      <c r="D485" s="1">
        <f t="shared" si="7"/>
        <v>1.233932203697218</v>
      </c>
    </row>
    <row r="486" spans="1:4">
      <c r="A486" s="1" t="s">
        <v>124</v>
      </c>
      <c r="B486" s="1">
        <v>2.1933484024618801</v>
      </c>
      <c r="C486" s="1">
        <v>5.1632640326157597</v>
      </c>
      <c r="D486" s="1">
        <f t="shared" si="7"/>
        <v>1.2351483796108678</v>
      </c>
    </row>
    <row r="487" spans="1:4">
      <c r="A487" s="1" t="s">
        <v>352</v>
      </c>
      <c r="B487" s="1">
        <v>12.581158718543501</v>
      </c>
      <c r="C487" s="1">
        <v>29.785566637632702</v>
      </c>
      <c r="D487" s="1">
        <f t="shared" si="7"/>
        <v>1.2433486051868139</v>
      </c>
    </row>
    <row r="488" spans="1:4">
      <c r="A488" s="1" t="s">
        <v>453</v>
      </c>
      <c r="B488" s="1">
        <v>18.067104992835901</v>
      </c>
      <c r="C488" s="1">
        <v>42.811229847455003</v>
      </c>
      <c r="D488" s="1">
        <f t="shared" si="7"/>
        <v>1.2446239282247202</v>
      </c>
    </row>
    <row r="489" spans="1:4">
      <c r="A489" s="1" t="s">
        <v>87</v>
      </c>
      <c r="B489" s="1">
        <v>44.725937605037402</v>
      </c>
      <c r="C489" s="1">
        <v>106.04522741644899</v>
      </c>
      <c r="D489" s="1">
        <f t="shared" si="7"/>
        <v>1.2454960621795452</v>
      </c>
    </row>
    <row r="490" spans="1:4">
      <c r="A490" s="1" t="s">
        <v>377</v>
      </c>
      <c r="B490" s="1">
        <v>4.4961843897559604</v>
      </c>
      <c r="C490" s="1">
        <v>10.6918061230138</v>
      </c>
      <c r="D490" s="1">
        <f t="shared" si="7"/>
        <v>1.2497324750045926</v>
      </c>
    </row>
    <row r="491" spans="1:4">
      <c r="A491" s="1" t="s">
        <v>533</v>
      </c>
      <c r="B491" s="1">
        <v>38.7808894766763</v>
      </c>
      <c r="C491" s="1">
        <v>92.446939229271507</v>
      </c>
      <c r="D491" s="1">
        <f t="shared" si="7"/>
        <v>1.2532796616775979</v>
      </c>
    </row>
    <row r="492" spans="1:4">
      <c r="A492" s="1" t="s">
        <v>524</v>
      </c>
      <c r="B492" s="1">
        <v>78.208810646343096</v>
      </c>
      <c r="C492" s="1">
        <v>186.52496050436301</v>
      </c>
      <c r="D492" s="1">
        <f t="shared" si="7"/>
        <v>1.2539656535779893</v>
      </c>
    </row>
    <row r="493" spans="1:4">
      <c r="A493" s="1" t="s">
        <v>63</v>
      </c>
      <c r="B493" s="1">
        <v>3.78629830401808</v>
      </c>
      <c r="C493" s="1">
        <v>9.03125854507676</v>
      </c>
      <c r="D493" s="1">
        <f t="shared" si="7"/>
        <v>1.2541389690904361</v>
      </c>
    </row>
    <row r="494" spans="1:4">
      <c r="A494" s="1" t="s">
        <v>194</v>
      </c>
      <c r="B494" s="1">
        <v>2.4500752699270598</v>
      </c>
      <c r="C494" s="1">
        <v>5.8627917585346001</v>
      </c>
      <c r="D494" s="1">
        <f t="shared" si="7"/>
        <v>1.2587617426929816</v>
      </c>
    </row>
    <row r="495" spans="1:4">
      <c r="A495" s="1" t="s">
        <v>207</v>
      </c>
      <c r="B495" s="1">
        <v>3.0354357345754099</v>
      </c>
      <c r="C495" s="1">
        <v>7.2863840933845898</v>
      </c>
      <c r="D495" s="1">
        <f t="shared" si="7"/>
        <v>1.2632994179377279</v>
      </c>
    </row>
    <row r="496" spans="1:4">
      <c r="A496" s="1" t="s">
        <v>225</v>
      </c>
      <c r="B496" s="1">
        <v>102.791184002717</v>
      </c>
      <c r="C496" s="1">
        <v>246.86053107957599</v>
      </c>
      <c r="D496" s="1">
        <f t="shared" si="7"/>
        <v>1.2639796562826549</v>
      </c>
    </row>
    <row r="497" spans="1:4">
      <c r="A497" s="1" t="s">
        <v>179</v>
      </c>
      <c r="B497" s="1">
        <v>8.4326300653660695</v>
      </c>
      <c r="C497" s="1">
        <v>20.279503898620501</v>
      </c>
      <c r="D497" s="1">
        <f t="shared" si="7"/>
        <v>1.2659677891103636</v>
      </c>
    </row>
    <row r="498" spans="1:4">
      <c r="A498" s="1" t="s">
        <v>532</v>
      </c>
      <c r="B498" s="1">
        <v>3.3472433244536202</v>
      </c>
      <c r="C498" s="1">
        <v>8.0704464466898997</v>
      </c>
      <c r="D498" s="1">
        <f t="shared" si="7"/>
        <v>1.2696750536526036</v>
      </c>
    </row>
    <row r="499" spans="1:4">
      <c r="A499" s="1" t="s">
        <v>252</v>
      </c>
      <c r="B499" s="1">
        <v>1.28584954055485</v>
      </c>
      <c r="C499" s="1">
        <v>3.1063185175254202</v>
      </c>
      <c r="D499" s="1">
        <f t="shared" si="7"/>
        <v>1.2724839288902348</v>
      </c>
    </row>
    <row r="500" spans="1:4">
      <c r="A500" s="1" t="s">
        <v>304</v>
      </c>
      <c r="B500" s="1">
        <v>1.73622102522041</v>
      </c>
      <c r="C500" s="1">
        <v>4.2068869063059102</v>
      </c>
      <c r="D500" s="1">
        <f t="shared" si="7"/>
        <v>1.2768024165613576</v>
      </c>
    </row>
    <row r="501" spans="1:4">
      <c r="A501" s="1" t="s">
        <v>103</v>
      </c>
      <c r="B501" s="1">
        <v>2.04140731254734</v>
      </c>
      <c r="C501" s="1">
        <v>4.9794952991469001</v>
      </c>
      <c r="D501" s="1">
        <f t="shared" si="7"/>
        <v>1.2864354588054949</v>
      </c>
    </row>
    <row r="502" spans="1:4">
      <c r="A502" s="1" t="s">
        <v>180</v>
      </c>
      <c r="B502" s="1">
        <v>3.2656878862664702</v>
      </c>
      <c r="C502" s="1">
        <v>8.0097900602969503</v>
      </c>
      <c r="D502" s="1">
        <f t="shared" si="7"/>
        <v>1.2943775156857604</v>
      </c>
    </row>
    <row r="503" spans="1:4">
      <c r="A503" s="1" t="s">
        <v>451</v>
      </c>
      <c r="B503" s="1">
        <v>22.195366281714801</v>
      </c>
      <c r="C503" s="1">
        <v>54.517883938563799</v>
      </c>
      <c r="D503" s="1">
        <f t="shared" si="7"/>
        <v>1.2964710492422644</v>
      </c>
    </row>
    <row r="504" spans="1:4">
      <c r="A504" s="1" t="s">
        <v>537</v>
      </c>
      <c r="B504" s="1">
        <v>5.1495700145106502</v>
      </c>
      <c r="C504" s="1">
        <v>12.766499588898901</v>
      </c>
      <c r="D504" s="1">
        <f t="shared" si="7"/>
        <v>1.3098391322980807</v>
      </c>
    </row>
    <row r="505" spans="1:4">
      <c r="A505" s="1" t="s">
        <v>175</v>
      </c>
      <c r="B505" s="1">
        <v>2.23524184504417</v>
      </c>
      <c r="C505" s="1">
        <v>5.5481256605370204</v>
      </c>
      <c r="D505" s="1">
        <f t="shared" si="7"/>
        <v>1.3115695296877905</v>
      </c>
    </row>
    <row r="506" spans="1:4">
      <c r="A506" s="1" t="s">
        <v>250</v>
      </c>
      <c r="B506" s="1">
        <v>2.9874053041881199</v>
      </c>
      <c r="C506" s="1">
        <v>7.42265318500126</v>
      </c>
      <c r="D506" s="1">
        <f t="shared" si="7"/>
        <v>1.3130419793680981</v>
      </c>
    </row>
    <row r="507" spans="1:4">
      <c r="A507" s="1" t="s">
        <v>544</v>
      </c>
      <c r="B507" s="1">
        <v>141.10188978129901</v>
      </c>
      <c r="C507" s="1">
        <v>351.561782503622</v>
      </c>
      <c r="D507" s="1">
        <f t="shared" si="7"/>
        <v>1.3170409367316458</v>
      </c>
    </row>
    <row r="508" spans="1:4">
      <c r="A508" s="1" t="s">
        <v>507</v>
      </c>
      <c r="B508" s="1">
        <v>1.0729662982717001</v>
      </c>
      <c r="C508" s="1">
        <v>2.6814238749342398</v>
      </c>
      <c r="D508" s="1">
        <f t="shared" si="7"/>
        <v>1.3213945341836306</v>
      </c>
    </row>
    <row r="509" spans="1:4">
      <c r="A509" s="1" t="s">
        <v>613</v>
      </c>
      <c r="B509" s="1">
        <v>8.4117795292820308</v>
      </c>
      <c r="C509" s="1">
        <v>21.060105564737299</v>
      </c>
      <c r="D509" s="1">
        <f t="shared" si="7"/>
        <v>1.3240297249684063</v>
      </c>
    </row>
    <row r="510" spans="1:4">
      <c r="A510" s="1" t="s">
        <v>362</v>
      </c>
      <c r="B510" s="1">
        <v>1.3949745966593901</v>
      </c>
      <c r="C510" s="1">
        <v>3.5119348168392102</v>
      </c>
      <c r="D510" s="1">
        <f t="shared" si="7"/>
        <v>1.332027218089157</v>
      </c>
    </row>
    <row r="511" spans="1:4">
      <c r="A511" s="1" t="s">
        <v>278</v>
      </c>
      <c r="B511" s="1">
        <v>1.61114027521405</v>
      </c>
      <c r="C511" s="1">
        <v>4.0581643691389298</v>
      </c>
      <c r="D511" s="1">
        <f t="shared" si="7"/>
        <v>1.3327451913118331</v>
      </c>
    </row>
    <row r="512" spans="1:4">
      <c r="A512" s="1" t="s">
        <v>55</v>
      </c>
      <c r="B512" s="1">
        <v>1.3016475423563401</v>
      </c>
      <c r="C512" s="1">
        <v>3.29086889767169</v>
      </c>
      <c r="D512" s="1">
        <f t="shared" si="7"/>
        <v>1.3381297020511986</v>
      </c>
    </row>
    <row r="513" spans="1:4">
      <c r="A513" s="1" t="s">
        <v>308</v>
      </c>
      <c r="B513" s="1">
        <v>1.33390569712455</v>
      </c>
      <c r="C513" s="1">
        <v>3.41920642508651</v>
      </c>
      <c r="D513" s="1">
        <f t="shared" si="7"/>
        <v>1.3580048479118567</v>
      </c>
    </row>
    <row r="514" spans="1:4">
      <c r="A514" s="1" t="s">
        <v>474</v>
      </c>
      <c r="B514" s="1">
        <v>24.764958694058102</v>
      </c>
      <c r="C514" s="1">
        <v>63.628290779350898</v>
      </c>
      <c r="D514" s="1">
        <f t="shared" ref="D514:D577" si="8">LOG(C514/B514,2)</f>
        <v>1.36136815290958</v>
      </c>
    </row>
    <row r="515" spans="1:4">
      <c r="A515" s="1" t="s">
        <v>22</v>
      </c>
      <c r="B515" s="1">
        <v>2.8544032046809402</v>
      </c>
      <c r="C515" s="1">
        <v>7.3344775657471803</v>
      </c>
      <c r="D515" s="1">
        <f t="shared" si="8"/>
        <v>1.3615050663985924</v>
      </c>
    </row>
    <row r="516" spans="1:4">
      <c r="A516" s="1" t="s">
        <v>100</v>
      </c>
      <c r="B516" s="1">
        <v>38.305156089698599</v>
      </c>
      <c r="C516" s="1">
        <v>99.011617135073806</v>
      </c>
      <c r="D516" s="1">
        <f t="shared" si="8"/>
        <v>1.3700592079220992</v>
      </c>
    </row>
    <row r="517" spans="1:4">
      <c r="A517" s="1" t="s">
        <v>435</v>
      </c>
      <c r="B517" s="1">
        <v>2.6959566865587798</v>
      </c>
      <c r="C517" s="1">
        <v>6.9837159876414097</v>
      </c>
      <c r="D517" s="1">
        <f t="shared" si="8"/>
        <v>1.3731975706684607</v>
      </c>
    </row>
    <row r="518" spans="1:4">
      <c r="A518" s="1" t="s">
        <v>682</v>
      </c>
      <c r="B518" s="1">
        <v>289.00234544900502</v>
      </c>
      <c r="C518" s="1">
        <v>750.15189127333497</v>
      </c>
      <c r="D518" s="1">
        <f t="shared" si="8"/>
        <v>1.3761015418584581</v>
      </c>
    </row>
    <row r="519" spans="1:4">
      <c r="A519" s="1" t="s">
        <v>684</v>
      </c>
      <c r="B519" s="1">
        <v>2317.6834417025598</v>
      </c>
      <c r="C519" s="1">
        <v>6019.8128391167202</v>
      </c>
      <c r="D519" s="1">
        <f t="shared" si="8"/>
        <v>1.3770351022673895</v>
      </c>
    </row>
    <row r="520" spans="1:4">
      <c r="A520" s="1" t="s">
        <v>203</v>
      </c>
      <c r="B520" s="1">
        <v>25.754061187305101</v>
      </c>
      <c r="C520" s="1">
        <v>66.902376740368297</v>
      </c>
      <c r="D520" s="1">
        <f t="shared" si="8"/>
        <v>1.3772575137765983</v>
      </c>
    </row>
    <row r="521" spans="1:4">
      <c r="A521" s="1" t="s">
        <v>396</v>
      </c>
      <c r="B521" s="1">
        <v>1.1036845100268999</v>
      </c>
      <c r="C521" s="1">
        <v>2.88582743884721</v>
      </c>
      <c r="D521" s="1">
        <f t="shared" si="8"/>
        <v>1.3866572005336821</v>
      </c>
    </row>
    <row r="522" spans="1:4">
      <c r="A522" s="1" t="s">
        <v>521</v>
      </c>
      <c r="B522" s="1">
        <v>2.2615335553328402</v>
      </c>
      <c r="C522" s="1">
        <v>5.9136155947542397</v>
      </c>
      <c r="D522" s="1">
        <f t="shared" si="8"/>
        <v>1.3867390643860757</v>
      </c>
    </row>
    <row r="523" spans="1:4">
      <c r="A523" s="1" t="s">
        <v>409</v>
      </c>
      <c r="B523" s="1">
        <v>2.0971811007176502</v>
      </c>
      <c r="C523" s="1">
        <v>5.4844629671573504</v>
      </c>
      <c r="D523" s="1">
        <f t="shared" si="8"/>
        <v>1.3868989105528891</v>
      </c>
    </row>
    <row r="524" spans="1:4">
      <c r="A524" s="1" t="s">
        <v>61</v>
      </c>
      <c r="B524" s="1">
        <v>1.14112379799018</v>
      </c>
      <c r="C524" s="1">
        <v>2.9847128868389801</v>
      </c>
      <c r="D524" s="1">
        <f t="shared" si="8"/>
        <v>1.387136843838414</v>
      </c>
    </row>
    <row r="525" spans="1:4">
      <c r="A525" s="1" t="s">
        <v>306</v>
      </c>
      <c r="B525" s="1">
        <v>2.9485195374459798</v>
      </c>
      <c r="C525" s="1">
        <v>7.7183518832009801</v>
      </c>
      <c r="D525" s="1">
        <f t="shared" si="8"/>
        <v>1.3883020647462148</v>
      </c>
    </row>
    <row r="526" spans="1:4">
      <c r="A526" s="1" t="s">
        <v>315</v>
      </c>
      <c r="B526" s="1">
        <v>5.6431241714468001</v>
      </c>
      <c r="C526" s="1">
        <v>14.935106427103101</v>
      </c>
      <c r="D526" s="1">
        <f t="shared" si="8"/>
        <v>1.4041415181429622</v>
      </c>
    </row>
    <row r="527" spans="1:4">
      <c r="A527" s="1" t="s">
        <v>539</v>
      </c>
      <c r="B527" s="1">
        <v>16.410297809744701</v>
      </c>
      <c r="C527" s="1">
        <v>43.564524529402902</v>
      </c>
      <c r="D527" s="1">
        <f t="shared" si="8"/>
        <v>1.4085523766865349</v>
      </c>
    </row>
    <row r="528" spans="1:4">
      <c r="A528" s="1" t="s">
        <v>21</v>
      </c>
      <c r="B528" s="1">
        <v>1.1606287212437301</v>
      </c>
      <c r="C528" s="1">
        <v>3.1125159571144598</v>
      </c>
      <c r="D528" s="1">
        <f t="shared" si="8"/>
        <v>1.4231746977656621</v>
      </c>
    </row>
    <row r="529" spans="1:4">
      <c r="A529" s="1" t="s">
        <v>549</v>
      </c>
      <c r="B529" s="1">
        <v>12.3783005115545</v>
      </c>
      <c r="C529" s="1">
        <v>33.324763912199401</v>
      </c>
      <c r="D529" s="1">
        <f t="shared" si="8"/>
        <v>1.4287814024369518</v>
      </c>
    </row>
    <row r="530" spans="1:4">
      <c r="A530" s="1" t="s">
        <v>325</v>
      </c>
      <c r="B530" s="1">
        <v>23.8435401382627</v>
      </c>
      <c r="C530" s="1">
        <v>64.513590892118501</v>
      </c>
      <c r="D530" s="1">
        <f t="shared" si="8"/>
        <v>1.4360046670052957</v>
      </c>
    </row>
    <row r="531" spans="1:4">
      <c r="A531" s="1" t="s">
        <v>545</v>
      </c>
      <c r="B531" s="1">
        <v>1097.0022570445401</v>
      </c>
      <c r="C531" s="1">
        <v>2977.1970795611501</v>
      </c>
      <c r="D531" s="1">
        <f t="shared" si="8"/>
        <v>1.4403882318340344</v>
      </c>
    </row>
    <row r="532" spans="1:4">
      <c r="A532" s="1" t="s">
        <v>224</v>
      </c>
      <c r="B532" s="1">
        <v>1.7220699235180501</v>
      </c>
      <c r="C532" s="1">
        <v>4.6773480598266497</v>
      </c>
      <c r="D532" s="1">
        <f t="shared" si="8"/>
        <v>1.4415470657431637</v>
      </c>
    </row>
    <row r="533" spans="1:4">
      <c r="A533" s="1" t="s">
        <v>177</v>
      </c>
      <c r="B533" s="1">
        <v>2.8611269341295098</v>
      </c>
      <c r="C533" s="1">
        <v>7.7847506833340203</v>
      </c>
      <c r="D533" s="1">
        <f t="shared" si="8"/>
        <v>1.4440673315136032</v>
      </c>
    </row>
    <row r="534" spans="1:4">
      <c r="A534" s="1" t="s">
        <v>136</v>
      </c>
      <c r="B534" s="1">
        <v>0.95450661469665099</v>
      </c>
      <c r="C534" s="1">
        <v>2.6049021143944402</v>
      </c>
      <c r="D534" s="1">
        <f t="shared" si="8"/>
        <v>1.4484020601053997</v>
      </c>
    </row>
    <row r="535" spans="1:4">
      <c r="A535" s="1" t="s">
        <v>384</v>
      </c>
      <c r="B535" s="1">
        <v>3.5745693709787401</v>
      </c>
      <c r="C535" s="1">
        <v>9.8605127029344395</v>
      </c>
      <c r="D535" s="1">
        <f t="shared" si="8"/>
        <v>1.4638932116724073</v>
      </c>
    </row>
    <row r="536" spans="1:4">
      <c r="A536" s="1" t="s">
        <v>683</v>
      </c>
      <c r="B536" s="1">
        <v>25.6244079540513</v>
      </c>
      <c r="C536" s="1">
        <v>70.712206056183604</v>
      </c>
      <c r="D536" s="1">
        <f t="shared" si="8"/>
        <v>1.4644405968655787</v>
      </c>
    </row>
    <row r="537" spans="1:4">
      <c r="A537" s="1" t="s">
        <v>167</v>
      </c>
      <c r="B537" s="1">
        <v>2.0385799313141999</v>
      </c>
      <c r="C537" s="1">
        <v>5.65290094535146</v>
      </c>
      <c r="D537" s="1">
        <f t="shared" si="8"/>
        <v>1.4714268921454376</v>
      </c>
    </row>
    <row r="538" spans="1:4">
      <c r="A538" s="1" t="s">
        <v>281</v>
      </c>
      <c r="B538" s="1">
        <v>1.5650808726791099</v>
      </c>
      <c r="C538" s="1">
        <v>4.3481969494752697</v>
      </c>
      <c r="D538" s="1">
        <f t="shared" si="8"/>
        <v>1.4741800803183385</v>
      </c>
    </row>
    <row r="539" spans="1:4">
      <c r="A539" s="1" t="s">
        <v>170</v>
      </c>
      <c r="B539" s="1">
        <v>3.23911961130589</v>
      </c>
      <c r="C539" s="1">
        <v>9.0577536865966497</v>
      </c>
      <c r="D539" s="1">
        <f t="shared" si="8"/>
        <v>1.4835515641081025</v>
      </c>
    </row>
    <row r="540" spans="1:4">
      <c r="A540" s="1" t="s">
        <v>108</v>
      </c>
      <c r="B540" s="1">
        <v>6.2250998266534197</v>
      </c>
      <c r="C540" s="1">
        <v>17.428749916507801</v>
      </c>
      <c r="D540" s="1">
        <f t="shared" si="8"/>
        <v>1.4853002175851635</v>
      </c>
    </row>
    <row r="541" spans="1:4">
      <c r="A541" s="1" t="s">
        <v>381</v>
      </c>
      <c r="B541" s="1">
        <v>1.4035080898746799</v>
      </c>
      <c r="C541" s="1">
        <v>3.9346578814826598</v>
      </c>
      <c r="D541" s="1">
        <f t="shared" si="8"/>
        <v>1.4872008192227346</v>
      </c>
    </row>
    <row r="542" spans="1:4">
      <c r="A542" s="1" t="s">
        <v>30</v>
      </c>
      <c r="B542" s="1">
        <v>4.1209238658235297</v>
      </c>
      <c r="C542" s="1">
        <v>11.588421514238799</v>
      </c>
      <c r="D542" s="1">
        <f t="shared" si="8"/>
        <v>1.4916443517420672</v>
      </c>
    </row>
    <row r="543" spans="1:4">
      <c r="A543" s="1" t="s">
        <v>408</v>
      </c>
      <c r="B543" s="1">
        <v>2.6965851828341898</v>
      </c>
      <c r="C543" s="1">
        <v>7.5901917414016902</v>
      </c>
      <c r="D543" s="1">
        <f t="shared" si="8"/>
        <v>1.4930027230003131</v>
      </c>
    </row>
    <row r="544" spans="1:4">
      <c r="A544" s="1" t="s">
        <v>181</v>
      </c>
      <c r="B544" s="1">
        <v>3.5728185973617999</v>
      </c>
      <c r="C544" s="1">
        <v>10.063357750402499</v>
      </c>
      <c r="D544" s="1">
        <f t="shared" si="8"/>
        <v>1.4939771856224711</v>
      </c>
    </row>
    <row r="545" spans="1:4">
      <c r="A545" s="1" t="s">
        <v>266</v>
      </c>
      <c r="B545" s="1">
        <v>2.3212349427877301</v>
      </c>
      <c r="C545" s="1">
        <v>6.5533078398807598</v>
      </c>
      <c r="D545" s="1">
        <f t="shared" si="8"/>
        <v>1.4973307517076822</v>
      </c>
    </row>
    <row r="546" spans="1:4">
      <c r="A546" s="1" t="s">
        <v>287</v>
      </c>
      <c r="B546" s="1">
        <v>1.42556870327772</v>
      </c>
      <c r="C546" s="1">
        <v>4.1124639183857896</v>
      </c>
      <c r="D546" s="1">
        <f t="shared" si="8"/>
        <v>1.5284654514897187</v>
      </c>
    </row>
    <row r="547" spans="1:4">
      <c r="A547" s="1" t="s">
        <v>222</v>
      </c>
      <c r="B547" s="1">
        <v>1.33509799911759</v>
      </c>
      <c r="C547" s="1">
        <v>3.8589274442956101</v>
      </c>
      <c r="D547" s="1">
        <f t="shared" si="8"/>
        <v>1.5312542757500218</v>
      </c>
    </row>
    <row r="548" spans="1:4">
      <c r="A548" s="1" t="s">
        <v>520</v>
      </c>
      <c r="B548" s="1">
        <v>1.60911970306659</v>
      </c>
      <c r="C548" s="1">
        <v>4.6536792327323599</v>
      </c>
      <c r="D548" s="1">
        <f t="shared" si="8"/>
        <v>1.5321001198401871</v>
      </c>
    </row>
    <row r="549" spans="1:4">
      <c r="A549" s="1" t="s">
        <v>386</v>
      </c>
      <c r="B549" s="1">
        <v>1.5994715307038501</v>
      </c>
      <c r="C549" s="1">
        <v>4.6349459565514604</v>
      </c>
      <c r="D549" s="1">
        <f t="shared" si="8"/>
        <v>1.5349572032509886</v>
      </c>
    </row>
    <row r="550" spans="1:4">
      <c r="A550" s="1" t="s">
        <v>313</v>
      </c>
      <c r="B550" s="1">
        <v>10.510145582413401</v>
      </c>
      <c r="C550" s="1">
        <v>30.631044287014898</v>
      </c>
      <c r="D550" s="1">
        <f t="shared" si="8"/>
        <v>1.5432118996840472</v>
      </c>
    </row>
    <row r="551" spans="1:4">
      <c r="A551" s="1" t="s">
        <v>583</v>
      </c>
      <c r="B551" s="1">
        <v>9.6684233609688999</v>
      </c>
      <c r="C551" s="1">
        <v>28.189970084423098</v>
      </c>
      <c r="D551" s="1">
        <f t="shared" si="8"/>
        <v>1.5438293945649821</v>
      </c>
    </row>
    <row r="552" spans="1:4">
      <c r="A552" s="1" t="s">
        <v>137</v>
      </c>
      <c r="B552" s="1">
        <v>1.0199351941258401</v>
      </c>
      <c r="C552" s="1">
        <v>2.9899621709284601</v>
      </c>
      <c r="D552" s="1">
        <f t="shared" si="8"/>
        <v>1.5516497441183259</v>
      </c>
    </row>
    <row r="553" spans="1:4">
      <c r="A553" s="1" t="s">
        <v>700</v>
      </c>
      <c r="B553" s="1">
        <v>100.214181384751</v>
      </c>
      <c r="C553" s="1">
        <v>294.61714037914601</v>
      </c>
      <c r="D553" s="1">
        <f t="shared" si="8"/>
        <v>1.5557546867803103</v>
      </c>
    </row>
    <row r="554" spans="1:4">
      <c r="A554" s="1" t="s">
        <v>320</v>
      </c>
      <c r="B554" s="1">
        <v>5.6184602899117602</v>
      </c>
      <c r="C554" s="1">
        <v>16.605080661270598</v>
      </c>
      <c r="D554" s="1">
        <f t="shared" si="8"/>
        <v>1.5633780043491023</v>
      </c>
    </row>
    <row r="555" spans="1:4">
      <c r="A555" s="1" t="s">
        <v>573</v>
      </c>
      <c r="B555" s="1">
        <v>2.2030142707818601</v>
      </c>
      <c r="C555" s="1">
        <v>6.5389374754561098</v>
      </c>
      <c r="D555" s="1">
        <f t="shared" si="8"/>
        <v>1.5695773878498882</v>
      </c>
    </row>
    <row r="556" spans="1:4">
      <c r="A556" s="1" t="s">
        <v>611</v>
      </c>
      <c r="B556" s="1">
        <v>49.448598502954503</v>
      </c>
      <c r="C556" s="1">
        <v>147.08224897250301</v>
      </c>
      <c r="D556" s="1">
        <f t="shared" si="8"/>
        <v>1.5726216043744816</v>
      </c>
    </row>
    <row r="557" spans="1:4">
      <c r="A557" s="1" t="s">
        <v>270</v>
      </c>
      <c r="B557" s="1">
        <v>4.4772490403875898</v>
      </c>
      <c r="C557" s="1">
        <v>13.4661161941871</v>
      </c>
      <c r="D557" s="1">
        <f t="shared" si="8"/>
        <v>1.5886493451084429</v>
      </c>
    </row>
    <row r="558" spans="1:4">
      <c r="A558" s="1" t="s">
        <v>380</v>
      </c>
      <c r="B558" s="1">
        <v>3.6474179300672298</v>
      </c>
      <c r="C558" s="1">
        <v>11.0251911605523</v>
      </c>
      <c r="D558" s="1">
        <f t="shared" si="8"/>
        <v>1.5958562484192873</v>
      </c>
    </row>
    <row r="559" spans="1:4">
      <c r="A559" s="1" t="s">
        <v>364</v>
      </c>
      <c r="B559" s="1">
        <v>6.5612134338913402</v>
      </c>
      <c r="C559" s="1">
        <v>19.946791411154798</v>
      </c>
      <c r="D559" s="1">
        <f t="shared" si="8"/>
        <v>1.6041221396197041</v>
      </c>
    </row>
    <row r="560" spans="1:4">
      <c r="A560" s="1" t="s">
        <v>430</v>
      </c>
      <c r="B560" s="1">
        <v>3.19125828444102</v>
      </c>
      <c r="C560" s="1">
        <v>9.7580335778572298</v>
      </c>
      <c r="D560" s="1">
        <f t="shared" si="8"/>
        <v>1.6124650698106955</v>
      </c>
    </row>
    <row r="561" spans="1:4">
      <c r="A561" s="1" t="s">
        <v>322</v>
      </c>
      <c r="B561" s="1">
        <v>1.8701474207272999</v>
      </c>
      <c r="C561" s="1">
        <v>5.7216386315639198</v>
      </c>
      <c r="D561" s="1">
        <f t="shared" si="8"/>
        <v>1.6132763825705836</v>
      </c>
    </row>
    <row r="562" spans="1:4">
      <c r="A562" s="1" t="s">
        <v>559</v>
      </c>
      <c r="B562" s="1">
        <v>3.2868653080601899</v>
      </c>
      <c r="C562" s="1">
        <v>10.057952735545699</v>
      </c>
      <c r="D562" s="1">
        <f t="shared" si="8"/>
        <v>1.613552436247577</v>
      </c>
    </row>
    <row r="563" spans="1:4">
      <c r="A563" s="1" t="s">
        <v>3</v>
      </c>
      <c r="B563" s="1">
        <v>1.7546928201454099</v>
      </c>
      <c r="C563" s="1">
        <v>5.3864950889843604</v>
      </c>
      <c r="D563" s="1">
        <f t="shared" si="8"/>
        <v>1.6181283466767902</v>
      </c>
    </row>
    <row r="564" spans="1:4">
      <c r="A564" s="1" t="s">
        <v>448</v>
      </c>
      <c r="B564" s="1">
        <v>5.1954700143076504</v>
      </c>
      <c r="C564" s="1">
        <v>16.223440172079499</v>
      </c>
      <c r="D564" s="1">
        <f t="shared" si="8"/>
        <v>1.6427535994804086</v>
      </c>
    </row>
    <row r="565" spans="1:4">
      <c r="A565" s="1" t="s">
        <v>64</v>
      </c>
      <c r="B565" s="1">
        <v>2.7095397656923801</v>
      </c>
      <c r="C565" s="1">
        <v>8.4885342162282207</v>
      </c>
      <c r="D565" s="1">
        <f t="shared" si="8"/>
        <v>1.6474676329473459</v>
      </c>
    </row>
    <row r="566" spans="1:4">
      <c r="A566" s="1" t="s">
        <v>44</v>
      </c>
      <c r="B566" s="1">
        <v>6.8079180837509501</v>
      </c>
      <c r="C566" s="1">
        <v>21.573500269940801</v>
      </c>
      <c r="D566" s="1">
        <f t="shared" si="8"/>
        <v>1.6639746877035935</v>
      </c>
    </row>
    <row r="567" spans="1:4">
      <c r="A567" s="1" t="s">
        <v>131</v>
      </c>
      <c r="B567" s="1">
        <v>4.8919141973231604</v>
      </c>
      <c r="C567" s="1">
        <v>15.6166057439907</v>
      </c>
      <c r="D567" s="1">
        <f t="shared" si="8"/>
        <v>1.6746099142380633</v>
      </c>
    </row>
    <row r="568" spans="1:4">
      <c r="A568" s="1" t="s">
        <v>589</v>
      </c>
      <c r="B568" s="1">
        <v>2.2391690883728899</v>
      </c>
      <c r="C568" s="1">
        <v>7.1803867482268897</v>
      </c>
      <c r="D568" s="1">
        <f t="shared" si="8"/>
        <v>1.6810980764052177</v>
      </c>
    </row>
    <row r="569" spans="1:4">
      <c r="A569" s="1" t="s">
        <v>115</v>
      </c>
      <c r="B569" s="1">
        <v>8.4129127990728492</v>
      </c>
      <c r="C569" s="1">
        <v>27.145942007047001</v>
      </c>
      <c r="D569" s="1">
        <f t="shared" si="8"/>
        <v>1.6900592527819687</v>
      </c>
    </row>
    <row r="570" spans="1:4">
      <c r="A570" s="1" t="s">
        <v>38</v>
      </c>
      <c r="B570" s="1">
        <v>0.54564106634338805</v>
      </c>
      <c r="C570" s="1">
        <v>1.7772402243421399</v>
      </c>
      <c r="D570" s="1">
        <f t="shared" si="8"/>
        <v>1.7036145649162391</v>
      </c>
    </row>
    <row r="571" spans="1:4">
      <c r="A571" s="1" t="s">
        <v>562</v>
      </c>
      <c r="B571" s="1">
        <v>2.3508482472776899</v>
      </c>
      <c r="C571" s="1">
        <v>7.7381102347254203</v>
      </c>
      <c r="D571" s="1">
        <f t="shared" si="8"/>
        <v>1.7187998684387846</v>
      </c>
    </row>
    <row r="572" spans="1:4">
      <c r="A572" s="1" t="s">
        <v>317</v>
      </c>
      <c r="B572" s="1">
        <v>13.610617368532401</v>
      </c>
      <c r="C572" s="1">
        <v>45.028599406773999</v>
      </c>
      <c r="D572" s="1">
        <f t="shared" si="8"/>
        <v>1.7261090960211063</v>
      </c>
    </row>
    <row r="573" spans="1:4">
      <c r="A573" s="1" t="s">
        <v>398</v>
      </c>
      <c r="B573" s="1">
        <v>10.2437150697753</v>
      </c>
      <c r="C573" s="1">
        <v>34.234355996862</v>
      </c>
      <c r="D573" s="1">
        <f t="shared" si="8"/>
        <v>1.7407058434160871</v>
      </c>
    </row>
    <row r="574" spans="1:4">
      <c r="A574" s="1" t="s">
        <v>577</v>
      </c>
      <c r="B574" s="1">
        <v>31.6668541243878</v>
      </c>
      <c r="C574" s="1">
        <v>106.276886073924</v>
      </c>
      <c r="D574" s="1">
        <f t="shared" si="8"/>
        <v>1.7467824042580027</v>
      </c>
    </row>
    <row r="575" spans="1:4">
      <c r="A575" s="1" t="s">
        <v>77</v>
      </c>
      <c r="B575" s="1">
        <v>3.85927051266717</v>
      </c>
      <c r="C575" s="1">
        <v>13.1977959325048</v>
      </c>
      <c r="D575" s="1">
        <f t="shared" si="8"/>
        <v>1.7738969385780945</v>
      </c>
    </row>
    <row r="576" spans="1:4">
      <c r="A576" s="1" t="s">
        <v>495</v>
      </c>
      <c r="B576" s="1">
        <v>4.47326607926506</v>
      </c>
      <c r="C576" s="1">
        <v>15.4337241867809</v>
      </c>
      <c r="D576" s="1">
        <f t="shared" si="8"/>
        <v>1.7866857484140917</v>
      </c>
    </row>
    <row r="577" spans="1:4">
      <c r="A577" s="1" t="s">
        <v>657</v>
      </c>
      <c r="B577" s="1">
        <v>6.45994299953826</v>
      </c>
      <c r="C577" s="1">
        <v>22.412136008654301</v>
      </c>
      <c r="D577" s="1">
        <f t="shared" si="8"/>
        <v>1.7946868125307989</v>
      </c>
    </row>
    <row r="578" spans="1:4">
      <c r="A578" s="1" t="s">
        <v>126</v>
      </c>
      <c r="B578" s="1">
        <v>1.1919066367272799</v>
      </c>
      <c r="C578" s="1">
        <v>4.1360586914407502</v>
      </c>
      <c r="D578" s="1">
        <f t="shared" ref="D578:D641" si="9">LOG(C578/B578,2)</f>
        <v>1.794985425469088</v>
      </c>
    </row>
    <row r="579" spans="1:4">
      <c r="A579" s="1" t="s">
        <v>292</v>
      </c>
      <c r="B579" s="1">
        <v>0.93867371328633997</v>
      </c>
      <c r="C579" s="1">
        <v>3.33147126327732</v>
      </c>
      <c r="D579" s="1">
        <f t="shared" si="9"/>
        <v>1.827463785609404</v>
      </c>
    </row>
    <row r="580" spans="1:4">
      <c r="A580" s="1" t="s">
        <v>43</v>
      </c>
      <c r="B580" s="1">
        <v>784.52237329261698</v>
      </c>
      <c r="C580" s="1">
        <v>2792.9438359649798</v>
      </c>
      <c r="D580" s="1">
        <f t="shared" si="9"/>
        <v>1.8319000661878841</v>
      </c>
    </row>
    <row r="581" spans="1:4">
      <c r="A581" s="1" t="s">
        <v>645</v>
      </c>
      <c r="B581" s="1">
        <v>7.42279692359467</v>
      </c>
      <c r="C581" s="1">
        <v>26.502638397083</v>
      </c>
      <c r="D581" s="1">
        <f t="shared" si="9"/>
        <v>1.8361011857938712</v>
      </c>
    </row>
    <row r="582" spans="1:4">
      <c r="A582" s="1" t="s">
        <v>101</v>
      </c>
      <c r="B582" s="1">
        <v>0.53231932891969103</v>
      </c>
      <c r="C582" s="1">
        <v>1.9065586918892401</v>
      </c>
      <c r="D582" s="1">
        <f t="shared" si="9"/>
        <v>1.8406070862829009</v>
      </c>
    </row>
    <row r="583" spans="1:4">
      <c r="A583" s="1" t="s">
        <v>376</v>
      </c>
      <c r="B583" s="1">
        <v>0.60072854183199997</v>
      </c>
      <c r="C583" s="1">
        <v>2.1626188956439698</v>
      </c>
      <c r="D583" s="1">
        <f t="shared" si="9"/>
        <v>1.8479943348979295</v>
      </c>
    </row>
    <row r="584" spans="1:4">
      <c r="A584" s="1" t="s">
        <v>401</v>
      </c>
      <c r="B584" s="1">
        <v>4.9482188925333404</v>
      </c>
      <c r="C584" s="1">
        <v>17.8991926188429</v>
      </c>
      <c r="D584" s="1">
        <f t="shared" si="9"/>
        <v>1.854913286321805</v>
      </c>
    </row>
    <row r="585" spans="1:4">
      <c r="A585" s="1" t="s">
        <v>231</v>
      </c>
      <c r="B585" s="1">
        <v>1.0545493052721799</v>
      </c>
      <c r="C585" s="1">
        <v>3.8327623545999598</v>
      </c>
      <c r="D585" s="1">
        <f t="shared" si="9"/>
        <v>1.8617579988306436</v>
      </c>
    </row>
    <row r="586" spans="1:4">
      <c r="A586" s="1" t="s">
        <v>40</v>
      </c>
      <c r="B586" s="1">
        <v>3.4805159543747601</v>
      </c>
      <c r="C586" s="1">
        <v>12.650733079202</v>
      </c>
      <c r="D586" s="1">
        <f t="shared" si="9"/>
        <v>1.8618478947415615</v>
      </c>
    </row>
    <row r="587" spans="1:4">
      <c r="A587" s="1" t="s">
        <v>92</v>
      </c>
      <c r="B587" s="1">
        <v>3.2849437495932499</v>
      </c>
      <c r="C587" s="1">
        <v>12.116930206878299</v>
      </c>
      <c r="D587" s="1">
        <f t="shared" si="9"/>
        <v>1.8830836704345837</v>
      </c>
    </row>
    <row r="588" spans="1:4">
      <c r="A588" s="1" t="s">
        <v>455</v>
      </c>
      <c r="B588" s="1">
        <v>0.79750644838745599</v>
      </c>
      <c r="C588" s="1">
        <v>2.9774074904344698</v>
      </c>
      <c r="D588" s="1">
        <f t="shared" si="9"/>
        <v>1.9004885942991101</v>
      </c>
    </row>
    <row r="589" spans="1:4">
      <c r="A589" s="1" t="s">
        <v>230</v>
      </c>
      <c r="B589" s="1">
        <v>0.447532720915918</v>
      </c>
      <c r="C589" s="1">
        <v>1.6989383065857</v>
      </c>
      <c r="D589" s="1">
        <f t="shared" si="9"/>
        <v>1.9245683924221184</v>
      </c>
    </row>
    <row r="590" spans="1:4">
      <c r="A590" s="1" t="s">
        <v>114</v>
      </c>
      <c r="B590" s="1">
        <v>0.486837596973896</v>
      </c>
      <c r="C590" s="1">
        <v>1.8522793740380099</v>
      </c>
      <c r="D590" s="1">
        <f t="shared" si="9"/>
        <v>1.9277892202276261</v>
      </c>
    </row>
    <row r="591" spans="1:4">
      <c r="A591" s="1" t="s">
        <v>509</v>
      </c>
      <c r="B591" s="1">
        <v>8301.1465704176608</v>
      </c>
      <c r="C591" s="1">
        <v>31646.244326686799</v>
      </c>
      <c r="D591" s="1">
        <f t="shared" si="9"/>
        <v>1.9306517722947294</v>
      </c>
    </row>
    <row r="592" spans="1:4">
      <c r="A592" s="1" t="s">
        <v>395</v>
      </c>
      <c r="B592" s="1">
        <v>97.043623426607198</v>
      </c>
      <c r="C592" s="1">
        <v>381.00996256296702</v>
      </c>
      <c r="D592" s="1">
        <f t="shared" si="9"/>
        <v>1.9731233973783111</v>
      </c>
    </row>
    <row r="593" spans="1:4">
      <c r="A593" s="1" t="s">
        <v>630</v>
      </c>
      <c r="B593" s="1">
        <v>55.828692245654501</v>
      </c>
      <c r="C593" s="1">
        <v>220.92408074350701</v>
      </c>
      <c r="D593" s="1">
        <f t="shared" si="9"/>
        <v>1.9844720138036069</v>
      </c>
    </row>
    <row r="594" spans="1:4">
      <c r="A594" s="1" t="s">
        <v>555</v>
      </c>
      <c r="B594" s="1">
        <v>8.3952678762177708</v>
      </c>
      <c r="C594" s="1">
        <v>33.972912693624203</v>
      </c>
      <c r="D594" s="1">
        <f t="shared" si="9"/>
        <v>2.0167366495567562</v>
      </c>
    </row>
    <row r="595" spans="1:4">
      <c r="A595" s="1" t="s">
        <v>500</v>
      </c>
      <c r="B595" s="1">
        <v>25.248213245075199</v>
      </c>
      <c r="C595" s="1">
        <v>104.455867272495</v>
      </c>
      <c r="D595" s="1">
        <f t="shared" si="9"/>
        <v>2.0486403301198246</v>
      </c>
    </row>
    <row r="596" spans="1:4">
      <c r="A596" s="1" t="s">
        <v>285</v>
      </c>
      <c r="B596" s="1">
        <v>0.48579807831859301</v>
      </c>
      <c r="C596" s="1">
        <v>2.01780090180086</v>
      </c>
      <c r="D596" s="1">
        <f t="shared" si="9"/>
        <v>2.0543551412720924</v>
      </c>
    </row>
    <row r="597" spans="1:4">
      <c r="A597" s="1" t="s">
        <v>333</v>
      </c>
      <c r="B597" s="1">
        <v>30.357766201159698</v>
      </c>
      <c r="C597" s="1">
        <v>126.353755793647</v>
      </c>
      <c r="D597" s="1">
        <f t="shared" si="9"/>
        <v>2.0573310054764735</v>
      </c>
    </row>
    <row r="598" spans="1:4">
      <c r="A598" s="1" t="s">
        <v>219</v>
      </c>
      <c r="B598" s="1">
        <v>1.30874945920553</v>
      </c>
      <c r="C598" s="1">
        <v>5.4880438409909003</v>
      </c>
      <c r="D598" s="1">
        <f t="shared" si="9"/>
        <v>2.0681030654476182</v>
      </c>
    </row>
    <row r="599" spans="1:4">
      <c r="A599" s="1" t="s">
        <v>229</v>
      </c>
      <c r="B599" s="1">
        <v>1.00989851173342</v>
      </c>
      <c r="C599" s="1">
        <v>4.2550905463466</v>
      </c>
      <c r="D599" s="1">
        <f t="shared" si="9"/>
        <v>2.0749795133731688</v>
      </c>
    </row>
    <row r="600" spans="1:4">
      <c r="A600" s="1" t="s">
        <v>616</v>
      </c>
      <c r="B600" s="1">
        <v>0.79562185462179302</v>
      </c>
      <c r="C600" s="1">
        <v>3.4083285669860199</v>
      </c>
      <c r="D600" s="1">
        <f t="shared" si="9"/>
        <v>2.0989096091627686</v>
      </c>
    </row>
    <row r="601" spans="1:4">
      <c r="A601" s="1" t="s">
        <v>332</v>
      </c>
      <c r="B601" s="1">
        <v>8.0424955722451994</v>
      </c>
      <c r="C601" s="1">
        <v>34.685209890676603</v>
      </c>
      <c r="D601" s="1">
        <f t="shared" si="9"/>
        <v>2.1086054730691708</v>
      </c>
    </row>
    <row r="602" spans="1:4">
      <c r="A602" s="1" t="s">
        <v>635</v>
      </c>
      <c r="B602" s="1">
        <v>36.342816199645</v>
      </c>
      <c r="C602" s="1">
        <v>156.929504670809</v>
      </c>
      <c r="D602" s="1">
        <f t="shared" si="9"/>
        <v>2.1103744989133921</v>
      </c>
    </row>
    <row r="603" spans="1:4">
      <c r="A603" s="1" t="s">
        <v>151</v>
      </c>
      <c r="B603" s="1">
        <v>1.91158541395052</v>
      </c>
      <c r="C603" s="1">
        <v>8.3707838694693208</v>
      </c>
      <c r="D603" s="1">
        <f t="shared" si="9"/>
        <v>2.1305930636262849</v>
      </c>
    </row>
    <row r="604" spans="1:4">
      <c r="A604" s="1" t="s">
        <v>42</v>
      </c>
      <c r="B604" s="1">
        <v>6.0214406094893302</v>
      </c>
      <c r="C604" s="1">
        <v>26.425479120833799</v>
      </c>
      <c r="D604" s="1">
        <f t="shared" si="9"/>
        <v>2.1337490360268698</v>
      </c>
    </row>
    <row r="605" spans="1:4">
      <c r="A605" s="1" t="s">
        <v>217</v>
      </c>
      <c r="B605" s="1">
        <v>0.456015698972772</v>
      </c>
      <c r="C605" s="1">
        <v>2.0033741769348299</v>
      </c>
      <c r="D605" s="1">
        <f t="shared" si="9"/>
        <v>2.1352765061888936</v>
      </c>
    </row>
    <row r="606" spans="1:4">
      <c r="A606" s="1" t="s">
        <v>283</v>
      </c>
      <c r="B606" s="1">
        <v>0.58421259984804996</v>
      </c>
      <c r="C606" s="1">
        <v>2.5710811804187399</v>
      </c>
      <c r="D606" s="1">
        <f t="shared" si="9"/>
        <v>2.1378097846096877</v>
      </c>
    </row>
    <row r="607" spans="1:4">
      <c r="A607" s="1" t="s">
        <v>72</v>
      </c>
      <c r="B607" s="1">
        <v>0.278880744197811</v>
      </c>
      <c r="C607" s="1">
        <v>1.2992963336332399</v>
      </c>
      <c r="D607" s="1">
        <f t="shared" si="9"/>
        <v>2.2200102776851827</v>
      </c>
    </row>
    <row r="608" spans="1:4">
      <c r="A608" s="1" t="s">
        <v>51</v>
      </c>
      <c r="B608" s="1">
        <v>11.078192142202701</v>
      </c>
      <c r="C608" s="1">
        <v>54.613658243325702</v>
      </c>
      <c r="D608" s="1">
        <f t="shared" si="9"/>
        <v>2.3015393313883781</v>
      </c>
    </row>
    <row r="609" spans="1:4">
      <c r="A609" s="1" t="s">
        <v>89</v>
      </c>
      <c r="B609" s="1">
        <v>0.24376916968940601</v>
      </c>
      <c r="C609" s="1">
        <v>1.2190129277144499</v>
      </c>
      <c r="D609" s="1">
        <f t="shared" si="9"/>
        <v>2.3221258458262408</v>
      </c>
    </row>
    <row r="610" spans="1:4">
      <c r="A610" s="1" t="s">
        <v>9</v>
      </c>
      <c r="B610" s="1">
        <v>1187.71256205037</v>
      </c>
      <c r="C610" s="1">
        <v>5960.5006056745497</v>
      </c>
      <c r="D610" s="1">
        <f t="shared" si="9"/>
        <v>2.3272477714732993</v>
      </c>
    </row>
    <row r="611" spans="1:4">
      <c r="A611" s="1" t="s">
        <v>619</v>
      </c>
      <c r="B611" s="1">
        <v>0.65219556659449396</v>
      </c>
      <c r="C611" s="1">
        <v>3.2789227753438102</v>
      </c>
      <c r="D611" s="1">
        <f t="shared" si="9"/>
        <v>2.3298453847339946</v>
      </c>
    </row>
    <row r="612" spans="1:4">
      <c r="A612" s="1" t="s">
        <v>331</v>
      </c>
      <c r="B612" s="1">
        <v>30.1679410436107</v>
      </c>
      <c r="C612" s="1">
        <v>153.09130000856999</v>
      </c>
      <c r="D612" s="1">
        <f t="shared" si="9"/>
        <v>2.3433041572838871</v>
      </c>
    </row>
    <row r="613" spans="1:4">
      <c r="A613" s="1" t="s">
        <v>286</v>
      </c>
      <c r="B613" s="1">
        <v>2.716020054835</v>
      </c>
      <c r="C613" s="1">
        <v>13.7967517755899</v>
      </c>
      <c r="D613" s="1">
        <f t="shared" si="9"/>
        <v>2.3447626100633299</v>
      </c>
    </row>
    <row r="614" spans="1:4">
      <c r="A614" s="1" t="s">
        <v>201</v>
      </c>
      <c r="B614" s="1">
        <v>0.39554472015776398</v>
      </c>
      <c r="C614" s="1">
        <v>2.0375266069051601</v>
      </c>
      <c r="D614" s="1">
        <f t="shared" si="9"/>
        <v>2.3649061791381976</v>
      </c>
    </row>
    <row r="615" spans="1:4">
      <c r="A615" s="1" t="s">
        <v>365</v>
      </c>
      <c r="B615" s="1">
        <v>0.55037369617933596</v>
      </c>
      <c r="C615" s="1">
        <v>2.8504696889304202</v>
      </c>
      <c r="D615" s="1">
        <f t="shared" si="9"/>
        <v>2.3727162337784442</v>
      </c>
    </row>
    <row r="616" spans="1:4">
      <c r="A616" s="1" t="s">
        <v>450</v>
      </c>
      <c r="B616" s="1">
        <v>18.3477004070579</v>
      </c>
      <c r="C616" s="1">
        <v>95.068872482823394</v>
      </c>
      <c r="D616" s="1">
        <f t="shared" si="9"/>
        <v>2.3733737946932587</v>
      </c>
    </row>
    <row r="617" spans="1:4">
      <c r="A617" s="1" t="s">
        <v>404</v>
      </c>
      <c r="B617" s="1">
        <v>0.54584953391394897</v>
      </c>
      <c r="C617" s="1">
        <v>2.83695065817464</v>
      </c>
      <c r="D617" s="1">
        <f t="shared" si="9"/>
        <v>2.3777658335391907</v>
      </c>
    </row>
    <row r="618" spans="1:4">
      <c r="A618" s="1" t="s">
        <v>372</v>
      </c>
      <c r="B618" s="1">
        <v>9.8203890272129808</v>
      </c>
      <c r="C618" s="1">
        <v>51.502272513673603</v>
      </c>
      <c r="D618" s="1">
        <f t="shared" si="9"/>
        <v>2.3907840098967799</v>
      </c>
    </row>
    <row r="619" spans="1:4">
      <c r="A619" s="1" t="s">
        <v>407</v>
      </c>
      <c r="B619" s="1">
        <v>20.168008910804499</v>
      </c>
      <c r="C619" s="1">
        <v>105.948572548285</v>
      </c>
      <c r="D619" s="1">
        <f t="shared" si="9"/>
        <v>2.3932235844750092</v>
      </c>
    </row>
    <row r="620" spans="1:4">
      <c r="A620" s="1" t="s">
        <v>467</v>
      </c>
      <c r="B620" s="1">
        <v>0.72206595178824295</v>
      </c>
      <c r="C620" s="1">
        <v>3.8660729079676299</v>
      </c>
      <c r="D620" s="1">
        <f t="shared" si="9"/>
        <v>2.4206663241524815</v>
      </c>
    </row>
    <row r="621" spans="1:4">
      <c r="A621" s="1" t="s">
        <v>211</v>
      </c>
      <c r="B621" s="1">
        <v>0.77209655907589803</v>
      </c>
      <c r="C621" s="1">
        <v>4.1605683741173696</v>
      </c>
      <c r="D621" s="1">
        <f t="shared" si="9"/>
        <v>2.4299274394060553</v>
      </c>
    </row>
    <row r="622" spans="1:4">
      <c r="A622" s="1" t="s">
        <v>215</v>
      </c>
      <c r="B622" s="1">
        <v>0.38806312759246298</v>
      </c>
      <c r="C622" s="1">
        <v>2.1355714670043899</v>
      </c>
      <c r="D622" s="1">
        <f t="shared" si="9"/>
        <v>2.4602589137613156</v>
      </c>
    </row>
    <row r="623" spans="1:4">
      <c r="A623" s="1" t="s">
        <v>586</v>
      </c>
      <c r="B623" s="1">
        <v>150.37831790945199</v>
      </c>
      <c r="C623" s="1">
        <v>843.84891098136904</v>
      </c>
      <c r="D623" s="1">
        <f t="shared" si="9"/>
        <v>2.4883881421335587</v>
      </c>
    </row>
    <row r="624" spans="1:4">
      <c r="A624" s="1" t="s">
        <v>220</v>
      </c>
      <c r="B624" s="1">
        <v>5.1325936524964098</v>
      </c>
      <c r="C624" s="1">
        <v>28.9389640238021</v>
      </c>
      <c r="D624" s="1">
        <f t="shared" si="9"/>
        <v>2.4952533242438104</v>
      </c>
    </row>
    <row r="625" spans="1:4">
      <c r="A625" s="1" t="s">
        <v>146</v>
      </c>
      <c r="B625" s="1">
        <v>0.23017191306027701</v>
      </c>
      <c r="C625" s="1">
        <v>1.3033598605726799</v>
      </c>
      <c r="D625" s="1">
        <f t="shared" si="9"/>
        <v>2.5014517671022203</v>
      </c>
    </row>
    <row r="626" spans="1:4">
      <c r="A626" s="1" t="s">
        <v>32</v>
      </c>
      <c r="B626" s="1">
        <v>1.0728329362189399</v>
      </c>
      <c r="C626" s="1">
        <v>6.1452915609786301</v>
      </c>
      <c r="D626" s="1">
        <f t="shared" si="9"/>
        <v>2.5180560262234395</v>
      </c>
    </row>
    <row r="627" spans="1:4">
      <c r="A627" s="1" t="s">
        <v>318</v>
      </c>
      <c r="B627" s="1">
        <v>8.7336719250706292</v>
      </c>
      <c r="C627" s="1">
        <v>51.5061486197256</v>
      </c>
      <c r="D627" s="1">
        <f t="shared" si="9"/>
        <v>2.5600844230374125</v>
      </c>
    </row>
    <row r="628" spans="1:4">
      <c r="A628" s="1" t="s">
        <v>456</v>
      </c>
      <c r="B628" s="1">
        <v>18.203241939854902</v>
      </c>
      <c r="C628" s="1">
        <v>108.864337598036</v>
      </c>
      <c r="D628" s="1">
        <f t="shared" si="9"/>
        <v>2.5802641073134476</v>
      </c>
    </row>
    <row r="629" spans="1:4">
      <c r="A629" s="1" t="s">
        <v>633</v>
      </c>
      <c r="B629" s="1">
        <v>1.47929010250976</v>
      </c>
      <c r="C629" s="1">
        <v>8.9106210503569194</v>
      </c>
      <c r="D629" s="1">
        <f t="shared" si="9"/>
        <v>2.5906209818074424</v>
      </c>
    </row>
    <row r="630" spans="1:4">
      <c r="A630" s="1" t="s">
        <v>487</v>
      </c>
      <c r="B630" s="1">
        <v>42.398354433587897</v>
      </c>
      <c r="C630" s="1">
        <v>256.74144672788702</v>
      </c>
      <c r="D630" s="1">
        <f t="shared" si="9"/>
        <v>2.5982360372901132</v>
      </c>
    </row>
    <row r="631" spans="1:4">
      <c r="A631" s="1" t="s">
        <v>67</v>
      </c>
      <c r="B631" s="1">
        <v>1.34532610417666</v>
      </c>
      <c r="C631" s="1">
        <v>8.1501707623882194</v>
      </c>
      <c r="D631" s="1">
        <f t="shared" si="9"/>
        <v>2.5988743656368229</v>
      </c>
    </row>
    <row r="632" spans="1:4">
      <c r="A632" s="1" t="s">
        <v>357</v>
      </c>
      <c r="B632" s="1">
        <v>0.54890163333795905</v>
      </c>
      <c r="C632" s="1">
        <v>3.3296507429681199</v>
      </c>
      <c r="D632" s="1">
        <f t="shared" si="9"/>
        <v>2.6007513192480203</v>
      </c>
    </row>
    <row r="633" spans="1:4">
      <c r="A633" s="1" t="s">
        <v>205</v>
      </c>
      <c r="B633" s="1">
        <v>0.25850359159851799</v>
      </c>
      <c r="C633" s="1">
        <v>1.6203033344684199</v>
      </c>
      <c r="D633" s="1">
        <f t="shared" si="9"/>
        <v>2.648007692774196</v>
      </c>
    </row>
    <row r="634" spans="1:4">
      <c r="A634" s="1" t="s">
        <v>391</v>
      </c>
      <c r="B634" s="1">
        <v>31.443616538450399</v>
      </c>
      <c r="C634" s="1">
        <v>200.86601982545</v>
      </c>
      <c r="D634" s="1">
        <f t="shared" si="9"/>
        <v>2.6753944602049176</v>
      </c>
    </row>
    <row r="635" spans="1:4">
      <c r="A635" s="1" t="s">
        <v>629</v>
      </c>
      <c r="B635" s="1">
        <v>0.22759469174032099</v>
      </c>
      <c r="C635" s="1">
        <v>1.45576422817645</v>
      </c>
      <c r="D635" s="1">
        <f t="shared" si="9"/>
        <v>2.6772379045463039</v>
      </c>
    </row>
    <row r="636" spans="1:4">
      <c r="A636" s="1" t="s">
        <v>601</v>
      </c>
      <c r="B636" s="1">
        <v>26.103309159815399</v>
      </c>
      <c r="C636" s="1">
        <v>168.645421158651</v>
      </c>
      <c r="D636" s="1">
        <f t="shared" si="9"/>
        <v>2.6916885323607791</v>
      </c>
    </row>
    <row r="637" spans="1:4">
      <c r="A637" s="1" t="s">
        <v>260</v>
      </c>
      <c r="B637" s="1">
        <v>0.24996497763164799</v>
      </c>
      <c r="C637" s="1">
        <v>1.6574019742722399</v>
      </c>
      <c r="D637" s="1">
        <f t="shared" si="9"/>
        <v>2.7291256663512935</v>
      </c>
    </row>
    <row r="638" spans="1:4">
      <c r="A638" s="1" t="s">
        <v>432</v>
      </c>
      <c r="B638" s="1">
        <v>4.21703251746177</v>
      </c>
      <c r="C638" s="1">
        <v>27.991267632341501</v>
      </c>
      <c r="D638" s="1">
        <f t="shared" si="9"/>
        <v>2.730676771930129</v>
      </c>
    </row>
    <row r="639" spans="1:4">
      <c r="A639" s="1" t="s">
        <v>492</v>
      </c>
      <c r="B639" s="1">
        <v>1.6499961539408701</v>
      </c>
      <c r="C639" s="1">
        <v>11.0987446195707</v>
      </c>
      <c r="D639" s="1">
        <f t="shared" si="9"/>
        <v>2.7498619356450558</v>
      </c>
    </row>
    <row r="640" spans="1:4">
      <c r="A640" s="1" t="s">
        <v>244</v>
      </c>
      <c r="B640" s="1">
        <v>5.7232035015680998</v>
      </c>
      <c r="C640" s="1">
        <v>38.584325139506902</v>
      </c>
      <c r="D640" s="1">
        <f t="shared" si="9"/>
        <v>2.7531200612306055</v>
      </c>
    </row>
    <row r="641" spans="1:4">
      <c r="A641" s="1" t="s">
        <v>140</v>
      </c>
      <c r="B641" s="1">
        <v>0.157197364399559</v>
      </c>
      <c r="C641" s="1">
        <v>1.1056355939225599</v>
      </c>
      <c r="D641" s="1">
        <f t="shared" si="9"/>
        <v>2.8142270321067011</v>
      </c>
    </row>
    <row r="642" spans="1:4">
      <c r="A642" s="1" t="s">
        <v>506</v>
      </c>
      <c r="B642" s="1">
        <v>0.92394621176605995</v>
      </c>
      <c r="C642" s="1">
        <v>6.8410254330711</v>
      </c>
      <c r="D642" s="1">
        <f t="shared" ref="D642:D705" si="10">LOG(C642/B642,2)</f>
        <v>2.888331821974107</v>
      </c>
    </row>
    <row r="643" spans="1:4">
      <c r="A643" s="1" t="s">
        <v>443</v>
      </c>
      <c r="B643" s="1">
        <v>3.2899159467025898</v>
      </c>
      <c r="C643" s="1">
        <v>24.649079084331301</v>
      </c>
      <c r="D643" s="1">
        <f t="shared" si="10"/>
        <v>2.9054111165333087</v>
      </c>
    </row>
    <row r="644" spans="1:4">
      <c r="A644" s="1" t="s">
        <v>261</v>
      </c>
      <c r="B644" s="1">
        <v>0.16374600540961801</v>
      </c>
      <c r="C644" s="1">
        <v>1.24555699351268</v>
      </c>
      <c r="D644" s="1">
        <f t="shared" si="10"/>
        <v>2.9272594195477608</v>
      </c>
    </row>
    <row r="645" spans="1:4">
      <c r="A645" s="1" t="s">
        <v>289</v>
      </c>
      <c r="B645" s="1">
        <v>1.4858886270378799</v>
      </c>
      <c r="C645" s="1">
        <v>11.358126097260699</v>
      </c>
      <c r="D645" s="1">
        <f t="shared" si="10"/>
        <v>2.9343269440796882</v>
      </c>
    </row>
    <row r="646" spans="1:4">
      <c r="A646" s="1" t="s">
        <v>570</v>
      </c>
      <c r="B646" s="1">
        <v>5.1531249093378397</v>
      </c>
      <c r="C646" s="1">
        <v>39.660218363480297</v>
      </c>
      <c r="D646" s="1">
        <f t="shared" si="10"/>
        <v>2.944173152580329</v>
      </c>
    </row>
    <row r="647" spans="1:4">
      <c r="A647" s="1" t="s">
        <v>491</v>
      </c>
      <c r="B647" s="1">
        <v>6.2555275584542001</v>
      </c>
      <c r="C647" s="1">
        <v>48.548810837631599</v>
      </c>
      <c r="D647" s="1">
        <f t="shared" si="10"/>
        <v>2.9562324944897567</v>
      </c>
    </row>
    <row r="648" spans="1:4">
      <c r="A648" s="1" t="s">
        <v>622</v>
      </c>
      <c r="B648" s="1">
        <v>155.24940902950101</v>
      </c>
      <c r="C648" s="1">
        <v>1216.72724211848</v>
      </c>
      <c r="D648" s="1">
        <f t="shared" si="10"/>
        <v>2.970346108622008</v>
      </c>
    </row>
    <row r="649" spans="1:4">
      <c r="A649" s="1" t="s">
        <v>5</v>
      </c>
      <c r="B649" s="1">
        <v>0.28531089754179201</v>
      </c>
      <c r="C649" s="1">
        <v>2.3244679471136598</v>
      </c>
      <c r="D649" s="1">
        <f t="shared" si="10"/>
        <v>3.0262937748896928</v>
      </c>
    </row>
    <row r="650" spans="1:4">
      <c r="A650" s="1" t="s">
        <v>269</v>
      </c>
      <c r="B650" s="1">
        <v>0.12913635855234301</v>
      </c>
      <c r="C650" s="1">
        <v>1.0720770104241399</v>
      </c>
      <c r="D650" s="1">
        <f t="shared" si="10"/>
        <v>3.0534413864260408</v>
      </c>
    </row>
    <row r="651" spans="1:4">
      <c r="A651" s="1" t="s">
        <v>312</v>
      </c>
      <c r="B651" s="1">
        <v>10.269550152100701</v>
      </c>
      <c r="C651" s="1">
        <v>85.723697975551204</v>
      </c>
      <c r="D651" s="1">
        <f t="shared" si="10"/>
        <v>3.0613210996314089</v>
      </c>
    </row>
    <row r="652" spans="1:4">
      <c r="A652" s="1" t="s">
        <v>460</v>
      </c>
      <c r="B652" s="1">
        <v>4.8322120931495096</v>
      </c>
      <c r="C652" s="1">
        <v>40.589468217505903</v>
      </c>
      <c r="D652" s="1">
        <f t="shared" si="10"/>
        <v>3.070349755457134</v>
      </c>
    </row>
    <row r="653" spans="1:4">
      <c r="A653" s="1" t="s">
        <v>319</v>
      </c>
      <c r="B653" s="1">
        <v>3.9395992008976601</v>
      </c>
      <c r="C653" s="1">
        <v>33.583220386339001</v>
      </c>
      <c r="D653" s="1">
        <f t="shared" si="10"/>
        <v>3.0916198126363428</v>
      </c>
    </row>
    <row r="654" spans="1:4">
      <c r="A654" s="1" t="s">
        <v>480</v>
      </c>
      <c r="B654" s="1">
        <v>3.0309776391940599</v>
      </c>
      <c r="C654" s="1">
        <v>25.8462039288389</v>
      </c>
      <c r="D654" s="1">
        <f t="shared" si="10"/>
        <v>3.0920972913891545</v>
      </c>
    </row>
    <row r="655" spans="1:4">
      <c r="A655" s="1" t="s">
        <v>328</v>
      </c>
      <c r="B655" s="1">
        <v>4.98064919271836</v>
      </c>
      <c r="C655" s="1">
        <v>42.708590657225997</v>
      </c>
      <c r="D655" s="1">
        <f t="shared" si="10"/>
        <v>3.1001205863540755</v>
      </c>
    </row>
    <row r="656" spans="1:4">
      <c r="A656" s="1" t="s">
        <v>321</v>
      </c>
      <c r="B656" s="1">
        <v>15.9080942879253</v>
      </c>
      <c r="C656" s="1">
        <v>137.278796845344</v>
      </c>
      <c r="D656" s="1">
        <f t="shared" si="10"/>
        <v>3.1092758904650855</v>
      </c>
    </row>
    <row r="657" spans="1:4">
      <c r="A657" s="1" t="s">
        <v>572</v>
      </c>
      <c r="B657" s="1">
        <v>0.153689837063676</v>
      </c>
      <c r="C657" s="1">
        <v>1.35213814094133</v>
      </c>
      <c r="D657" s="1">
        <f t="shared" si="10"/>
        <v>3.1371488785725377</v>
      </c>
    </row>
    <row r="658" spans="1:4">
      <c r="A658" s="1" t="s">
        <v>685</v>
      </c>
      <c r="B658" s="1">
        <v>311.81157829173799</v>
      </c>
      <c r="C658" s="1">
        <v>2752.3612098707599</v>
      </c>
      <c r="D658" s="1">
        <f t="shared" si="10"/>
        <v>3.1419234117354029</v>
      </c>
    </row>
    <row r="659" spans="1:4">
      <c r="A659" s="1" t="s">
        <v>462</v>
      </c>
      <c r="B659" s="1">
        <v>3.2239577901400698</v>
      </c>
      <c r="C659" s="1">
        <v>29.847128038166801</v>
      </c>
      <c r="D659" s="1">
        <f t="shared" si="10"/>
        <v>3.2106873580801722</v>
      </c>
    </row>
    <row r="660" spans="1:4">
      <c r="A660" s="1" t="s">
        <v>186</v>
      </c>
      <c r="B660" s="1">
        <v>5.8257886333102</v>
      </c>
      <c r="C660" s="1">
        <v>54.599911412048002</v>
      </c>
      <c r="D660" s="1">
        <f t="shared" si="10"/>
        <v>3.2283733455735208</v>
      </c>
    </row>
    <row r="661" spans="1:4">
      <c r="A661" s="1" t="s">
        <v>392</v>
      </c>
      <c r="B661" s="1">
        <v>1.5537555578339299</v>
      </c>
      <c r="C661" s="1">
        <v>14.7330079550037</v>
      </c>
      <c r="D661" s="1">
        <f t="shared" si="10"/>
        <v>3.2452205503757008</v>
      </c>
    </row>
    <row r="662" spans="1:4">
      <c r="A662" s="1" t="s">
        <v>470</v>
      </c>
      <c r="B662" s="1">
        <v>5.0671831895569204</v>
      </c>
      <c r="C662" s="1">
        <v>48.501215448622901</v>
      </c>
      <c r="D662" s="1">
        <f t="shared" si="10"/>
        <v>3.2587650104927226</v>
      </c>
    </row>
    <row r="663" spans="1:4">
      <c r="A663" s="1" t="s">
        <v>113</v>
      </c>
      <c r="B663" s="1">
        <v>0.379102588946721</v>
      </c>
      <c r="C663" s="1">
        <v>3.7819929226354301</v>
      </c>
      <c r="D663" s="1">
        <f t="shared" si="10"/>
        <v>3.3184864494996185</v>
      </c>
    </row>
    <row r="664" spans="1:4">
      <c r="A664" s="1" t="s">
        <v>223</v>
      </c>
      <c r="B664" s="1">
        <v>0.154019878133767</v>
      </c>
      <c r="C664" s="1">
        <v>1.5798171742774301</v>
      </c>
      <c r="D664" s="1">
        <f t="shared" si="10"/>
        <v>3.3585691455719098</v>
      </c>
    </row>
    <row r="665" spans="1:4">
      <c r="A665" s="1" t="s">
        <v>458</v>
      </c>
      <c r="B665" s="1">
        <v>6.9361906733718399</v>
      </c>
      <c r="C665" s="1">
        <v>73.660516101657606</v>
      </c>
      <c r="D665" s="1">
        <f t="shared" si="10"/>
        <v>3.4086760421190503</v>
      </c>
    </row>
    <row r="666" spans="1:4">
      <c r="A666" s="1" t="s">
        <v>418</v>
      </c>
      <c r="B666" s="1">
        <v>1.3765316451012599</v>
      </c>
      <c r="C666" s="1">
        <v>14.9012414699361</v>
      </c>
      <c r="D666" s="1">
        <f t="shared" si="10"/>
        <v>3.4363228496585694</v>
      </c>
    </row>
    <row r="667" spans="1:4">
      <c r="A667" s="1" t="s">
        <v>464</v>
      </c>
      <c r="B667" s="1">
        <v>0.218954632673275</v>
      </c>
      <c r="C667" s="1">
        <v>2.3935988525202601</v>
      </c>
      <c r="D667" s="1">
        <f t="shared" si="10"/>
        <v>3.4504775087442141</v>
      </c>
    </row>
    <row r="668" spans="1:4">
      <c r="A668" s="1" t="s">
        <v>510</v>
      </c>
      <c r="B668" s="1">
        <v>1.31642248463234</v>
      </c>
      <c r="C668" s="1">
        <v>14.6052670232863</v>
      </c>
      <c r="D668" s="1">
        <f t="shared" si="10"/>
        <v>3.4717942564477933</v>
      </c>
    </row>
    <row r="669" spans="1:4">
      <c r="A669" s="1" t="s">
        <v>50</v>
      </c>
      <c r="B669" s="1">
        <v>0.244261886567399</v>
      </c>
      <c r="C669" s="1">
        <v>2.7430719514530701</v>
      </c>
      <c r="D669" s="1">
        <f t="shared" si="10"/>
        <v>3.4892917897430107</v>
      </c>
    </row>
    <row r="670" spans="1:4">
      <c r="A670" s="1" t="s">
        <v>542</v>
      </c>
      <c r="B670" s="1">
        <v>0.320611435696807</v>
      </c>
      <c r="C670" s="1">
        <v>3.7932454114568102</v>
      </c>
      <c r="D670" s="1">
        <f t="shared" si="10"/>
        <v>3.5645349224927645</v>
      </c>
    </row>
    <row r="671" spans="1:4">
      <c r="A671" s="1" t="s">
        <v>303</v>
      </c>
      <c r="B671" s="1">
        <v>2.8256850505479099</v>
      </c>
      <c r="C671" s="1">
        <v>34.237278994431399</v>
      </c>
      <c r="D671" s="1">
        <f t="shared" si="10"/>
        <v>3.5988954705258287</v>
      </c>
    </row>
    <row r="672" spans="1:4">
      <c r="A672" s="1" t="s">
        <v>438</v>
      </c>
      <c r="B672" s="1">
        <v>1.16316721067942</v>
      </c>
      <c r="C672" s="1">
        <v>14.8199925992696</v>
      </c>
      <c r="D672" s="1">
        <f t="shared" si="10"/>
        <v>3.6714143162652828</v>
      </c>
    </row>
    <row r="673" spans="1:4">
      <c r="A673" s="1" t="s">
        <v>166</v>
      </c>
      <c r="B673" s="1">
        <v>6.8852924365233506E-2</v>
      </c>
      <c r="C673" s="1">
        <v>0.91801577369452203</v>
      </c>
      <c r="D673" s="1">
        <f t="shared" si="10"/>
        <v>3.7369291069480237</v>
      </c>
    </row>
    <row r="674" spans="1:4">
      <c r="A674" s="1" t="s">
        <v>526</v>
      </c>
      <c r="B674" s="1">
        <v>14.8198648385462</v>
      </c>
      <c r="C674" s="1">
        <v>218.01183036802399</v>
      </c>
      <c r="D674" s="1">
        <f t="shared" si="10"/>
        <v>3.878802229661626</v>
      </c>
    </row>
    <row r="675" spans="1:4">
      <c r="A675" s="1" t="s">
        <v>159</v>
      </c>
      <c r="B675" s="1">
        <v>0.55241142209628502</v>
      </c>
      <c r="C675" s="1">
        <v>10.8008766268503</v>
      </c>
      <c r="D675" s="1">
        <f t="shared" si="10"/>
        <v>4.2892614495352035</v>
      </c>
    </row>
    <row r="676" spans="1:4">
      <c r="A676" s="1" t="s">
        <v>138</v>
      </c>
      <c r="B676" s="1">
        <v>0.25195199621638498</v>
      </c>
      <c r="C676" s="1">
        <v>4.9317793333051201</v>
      </c>
      <c r="D676" s="1">
        <f t="shared" si="10"/>
        <v>4.2908874575410447</v>
      </c>
    </row>
    <row r="677" spans="1:4">
      <c r="A677" s="1" t="s">
        <v>245</v>
      </c>
      <c r="B677" s="1">
        <v>0.59400130462223999</v>
      </c>
      <c r="C677" s="1">
        <v>12.721595405616</v>
      </c>
      <c r="D677" s="1">
        <f t="shared" si="10"/>
        <v>4.420669699369717</v>
      </c>
    </row>
    <row r="678" spans="1:4">
      <c r="A678" s="1" t="s">
        <v>155</v>
      </c>
      <c r="B678" s="1">
        <v>0.19172168956827601</v>
      </c>
      <c r="C678" s="1">
        <v>4.3297053190011203</v>
      </c>
      <c r="D678" s="1">
        <f t="shared" si="10"/>
        <v>4.4971833739052691</v>
      </c>
    </row>
    <row r="679" spans="1:4">
      <c r="A679" s="1" t="s">
        <v>454</v>
      </c>
      <c r="B679" s="1">
        <v>0.154706764114692</v>
      </c>
      <c r="C679" s="1">
        <v>5.4181019305901996</v>
      </c>
      <c r="D679" s="1">
        <f t="shared" si="10"/>
        <v>5.1301793541446301</v>
      </c>
    </row>
    <row r="680" spans="1:4">
      <c r="A680" s="1" t="s">
        <v>327</v>
      </c>
      <c r="B680" s="1">
        <v>1.01661893787567</v>
      </c>
      <c r="C680" s="1">
        <v>39.586388128235498</v>
      </c>
      <c r="D680" s="1">
        <f t="shared" si="10"/>
        <v>5.2831535253150355</v>
      </c>
    </row>
    <row r="681" spans="1:4">
      <c r="A681" s="1" t="s">
        <v>439</v>
      </c>
      <c r="B681" s="1">
        <v>0.154706764114692</v>
      </c>
      <c r="C681" s="1">
        <v>6.0942008281303499</v>
      </c>
      <c r="D681" s="1">
        <f t="shared" si="10"/>
        <v>5.2998288623119603</v>
      </c>
    </row>
    <row r="682" spans="1:4">
      <c r="A682" s="1" t="s">
        <v>538</v>
      </c>
      <c r="B682" s="1">
        <v>19.281013739324401</v>
      </c>
      <c r="C682" s="1">
        <v>918.03990126354199</v>
      </c>
      <c r="D682" s="1">
        <f t="shared" si="10"/>
        <v>5.5733040482733269</v>
      </c>
    </row>
    <row r="683" spans="1:4">
      <c r="A683" s="1" t="s">
        <v>564</v>
      </c>
      <c r="B683" s="1">
        <v>0.154706764114692</v>
      </c>
      <c r="C683" s="1">
        <v>8.4179923906577105</v>
      </c>
      <c r="D683" s="1">
        <f t="shared" si="10"/>
        <v>5.7658680245434173</v>
      </c>
    </row>
    <row r="684" spans="1:4">
      <c r="A684" s="1" t="s">
        <v>218</v>
      </c>
      <c r="B684" s="1">
        <v>0.21602630554847499</v>
      </c>
      <c r="C684" s="1">
        <v>12.6805510403324</v>
      </c>
      <c r="D684" s="1">
        <f t="shared" si="10"/>
        <v>5.8752666294927165</v>
      </c>
    </row>
    <row r="685" spans="1:4">
      <c r="A685" s="1" t="s">
        <v>565</v>
      </c>
      <c r="B685" s="1">
        <v>0.154706764114692</v>
      </c>
      <c r="C685" s="1">
        <v>13.3916728415889</v>
      </c>
      <c r="D685" s="1">
        <f t="shared" si="10"/>
        <v>6.4356561022663428</v>
      </c>
    </row>
    <row r="686" spans="1:4">
      <c r="A686" s="1" t="s">
        <v>316</v>
      </c>
      <c r="B686" s="1">
        <v>0.154706764114692</v>
      </c>
      <c r="C686" s="1">
        <v>17.6248074786076</v>
      </c>
      <c r="D686" s="1">
        <f t="shared" si="10"/>
        <v>6.8319274124374489</v>
      </c>
    </row>
    <row r="687" spans="1:4">
      <c r="A687" s="1" t="s">
        <v>481</v>
      </c>
      <c r="B687" s="1">
        <v>0.154706764114692</v>
      </c>
      <c r="C687" s="1">
        <v>17.8971549210553</v>
      </c>
      <c r="D687" s="1">
        <f t="shared" si="10"/>
        <v>6.8540501769052229</v>
      </c>
    </row>
    <row r="688" spans="1:4">
      <c r="A688" s="1" t="s">
        <v>496</v>
      </c>
      <c r="B688" s="1">
        <v>0.154706764114692</v>
      </c>
      <c r="C688" s="1">
        <v>21.0195889166258</v>
      </c>
      <c r="D688" s="1">
        <f t="shared" si="10"/>
        <v>7.0860543684223138</v>
      </c>
    </row>
    <row r="689" spans="1:4">
      <c r="A689" s="1" t="s">
        <v>490</v>
      </c>
      <c r="B689" s="1">
        <v>0.154706764114692</v>
      </c>
      <c r="C689" s="1">
        <v>27.174125580555401</v>
      </c>
      <c r="D689" s="1">
        <f t="shared" si="10"/>
        <v>7.4565535262625708</v>
      </c>
    </row>
    <row r="690" spans="1:4">
      <c r="A690" s="1" t="s">
        <v>344</v>
      </c>
      <c r="B690" s="1">
        <v>0.154706764114692</v>
      </c>
      <c r="C690" s="1">
        <v>27.495988897921499</v>
      </c>
      <c r="D690" s="1">
        <f t="shared" si="10"/>
        <v>7.4735410881627145</v>
      </c>
    </row>
    <row r="691" spans="1:4">
      <c r="A691" s="1" t="s">
        <v>415</v>
      </c>
      <c r="B691" s="1">
        <v>0.154706764114692</v>
      </c>
      <c r="C691" s="1">
        <v>27.9507905487954</v>
      </c>
      <c r="D691" s="1">
        <f t="shared" si="10"/>
        <v>7.4972090021034141</v>
      </c>
    </row>
    <row r="692" spans="1:4">
      <c r="A692" s="1" t="s">
        <v>594</v>
      </c>
      <c r="B692" s="1">
        <v>0.154706764114692</v>
      </c>
      <c r="C692" s="1">
        <v>42.234906070950998</v>
      </c>
      <c r="D692" s="1">
        <f t="shared" si="10"/>
        <v>8.0927557563824646</v>
      </c>
    </row>
    <row r="693" spans="1:4">
      <c r="A693" s="1" t="s">
        <v>567</v>
      </c>
      <c r="B693" s="1">
        <v>0.154706764114692</v>
      </c>
      <c r="C693" s="1">
        <v>52.780053435554898</v>
      </c>
      <c r="D693" s="1">
        <f t="shared" si="10"/>
        <v>8.4143127251354368</v>
      </c>
    </row>
    <row r="694" spans="1:4">
      <c r="A694" s="1" t="s">
        <v>336</v>
      </c>
      <c r="B694" s="1">
        <v>0.154706764114692</v>
      </c>
      <c r="C694" s="1">
        <v>53.537914039826099</v>
      </c>
      <c r="D694" s="1">
        <f t="shared" si="10"/>
        <v>8.4348808432171953</v>
      </c>
    </row>
    <row r="695" spans="1:4">
      <c r="A695" s="1" t="s">
        <v>425</v>
      </c>
      <c r="B695" s="1">
        <v>0.154706764114692</v>
      </c>
      <c r="C695" s="1">
        <v>55.282919666493903</v>
      </c>
      <c r="D695" s="1">
        <f t="shared" si="10"/>
        <v>8.4811537249014055</v>
      </c>
    </row>
    <row r="696" spans="1:4">
      <c r="A696" s="1" t="s">
        <v>343</v>
      </c>
      <c r="B696" s="1">
        <v>0.154706764114692</v>
      </c>
      <c r="C696" s="1">
        <v>69.023742423217897</v>
      </c>
      <c r="D696" s="1">
        <f t="shared" si="10"/>
        <v>8.8014126117554543</v>
      </c>
    </row>
    <row r="697" spans="1:4">
      <c r="A697" s="1" t="s">
        <v>412</v>
      </c>
      <c r="B697" s="1">
        <v>0.154706764114692</v>
      </c>
      <c r="C697" s="1">
        <v>74.109642126846097</v>
      </c>
      <c r="D697" s="1">
        <f t="shared" si="10"/>
        <v>8.9039811722272919</v>
      </c>
    </row>
    <row r="698" spans="1:4">
      <c r="A698" s="1" t="s">
        <v>431</v>
      </c>
      <c r="B698" s="1">
        <v>0.154706764114692</v>
      </c>
      <c r="C698" s="1">
        <v>88.095949346342806</v>
      </c>
      <c r="D698" s="1">
        <f t="shared" si="10"/>
        <v>9.1533955993794258</v>
      </c>
    </row>
    <row r="699" spans="1:4">
      <c r="A699" s="1" t="s">
        <v>477</v>
      </c>
      <c r="B699" s="1">
        <v>0.154706764114692</v>
      </c>
      <c r="C699" s="1">
        <v>144.20456586796701</v>
      </c>
      <c r="D699" s="1">
        <f t="shared" si="10"/>
        <v>9.8643648532878991</v>
      </c>
    </row>
    <row r="700" spans="1:4">
      <c r="A700" s="1" t="s">
        <v>314</v>
      </c>
      <c r="B700" s="1">
        <v>0.154706764114692</v>
      </c>
      <c r="C700" s="1">
        <v>168.78796115777499</v>
      </c>
      <c r="D700" s="1">
        <f t="shared" si="10"/>
        <v>10.091460015886584</v>
      </c>
    </row>
    <row r="701" spans="1:4">
      <c r="A701" s="1" t="s">
        <v>347</v>
      </c>
      <c r="B701" s="1">
        <v>0.154706764114692</v>
      </c>
      <c r="C701" s="1">
        <v>197.04864916136501</v>
      </c>
      <c r="D701" s="1">
        <f t="shared" si="10"/>
        <v>10.314799868066871</v>
      </c>
    </row>
    <row r="702" spans="1:4">
      <c r="A702" s="1" t="s">
        <v>369</v>
      </c>
      <c r="B702" s="1">
        <v>0.154706764114692</v>
      </c>
      <c r="C702" s="1">
        <v>281.42404699478402</v>
      </c>
      <c r="D702" s="1">
        <f t="shared" si="10"/>
        <v>10.828993617340664</v>
      </c>
    </row>
    <row r="703" spans="1:4">
      <c r="A703" s="1" t="s">
        <v>421</v>
      </c>
      <c r="B703" s="1">
        <v>0.154706764114692</v>
      </c>
      <c r="C703" s="1">
        <v>322.53429206376001</v>
      </c>
      <c r="D703" s="1">
        <f t="shared" si="10"/>
        <v>11.025700565747032</v>
      </c>
    </row>
    <row r="704" spans="1:4">
      <c r="D704" s="1" t="e">
        <f t="shared" si="10"/>
        <v>#DIV/0!</v>
      </c>
    </row>
    <row r="705" spans="4:4">
      <c r="D705" s="1" t="e">
        <f t="shared" si="10"/>
        <v>#DIV/0!</v>
      </c>
    </row>
    <row r="706" spans="4:4">
      <c r="D706" s="1" t="e">
        <f t="shared" ref="D706:D769" si="11">LOG(C706/B706,2)</f>
        <v>#DIV/0!</v>
      </c>
    </row>
    <row r="707" spans="4:4">
      <c r="D707" s="1" t="e">
        <f t="shared" si="11"/>
        <v>#DIV/0!</v>
      </c>
    </row>
    <row r="708" spans="4:4">
      <c r="D708" s="1" t="e">
        <f t="shared" si="11"/>
        <v>#DIV/0!</v>
      </c>
    </row>
    <row r="709" spans="4:4">
      <c r="D709" s="1" t="e">
        <f t="shared" si="11"/>
        <v>#DIV/0!</v>
      </c>
    </row>
    <row r="710" spans="4:4">
      <c r="D710" s="1" t="e">
        <f t="shared" si="11"/>
        <v>#DIV/0!</v>
      </c>
    </row>
    <row r="711" spans="4:4">
      <c r="D711" s="1" t="e">
        <f t="shared" si="11"/>
        <v>#DIV/0!</v>
      </c>
    </row>
    <row r="712" spans="4:4">
      <c r="D712" s="1" t="e">
        <f t="shared" si="11"/>
        <v>#DIV/0!</v>
      </c>
    </row>
    <row r="713" spans="4:4">
      <c r="D713" s="1" t="e">
        <f t="shared" si="11"/>
        <v>#DIV/0!</v>
      </c>
    </row>
    <row r="714" spans="4:4">
      <c r="D714" s="1" t="e">
        <f t="shared" si="11"/>
        <v>#DIV/0!</v>
      </c>
    </row>
    <row r="715" spans="4:4">
      <c r="D715" s="1" t="e">
        <f t="shared" si="11"/>
        <v>#DIV/0!</v>
      </c>
    </row>
    <row r="716" spans="4:4">
      <c r="D716" s="1" t="e">
        <f t="shared" si="11"/>
        <v>#DIV/0!</v>
      </c>
    </row>
    <row r="717" spans="4:4">
      <c r="D717" s="1" t="e">
        <f t="shared" si="11"/>
        <v>#DIV/0!</v>
      </c>
    </row>
    <row r="718" spans="4:4">
      <c r="D718" s="1" t="e">
        <f t="shared" si="11"/>
        <v>#DIV/0!</v>
      </c>
    </row>
    <row r="719" spans="4:4">
      <c r="D719" s="1" t="e">
        <f t="shared" si="11"/>
        <v>#DIV/0!</v>
      </c>
    </row>
    <row r="720" spans="4:4">
      <c r="D720" s="1" t="e">
        <f t="shared" si="11"/>
        <v>#DIV/0!</v>
      </c>
    </row>
    <row r="721" spans="4:4">
      <c r="D721" s="1" t="e">
        <f t="shared" si="11"/>
        <v>#DIV/0!</v>
      </c>
    </row>
    <row r="722" spans="4:4">
      <c r="D722" s="1" t="e">
        <f t="shared" si="11"/>
        <v>#DIV/0!</v>
      </c>
    </row>
    <row r="723" spans="4:4">
      <c r="D723" s="1" t="e">
        <f t="shared" si="11"/>
        <v>#DIV/0!</v>
      </c>
    </row>
    <row r="724" spans="4:4">
      <c r="D724" s="1" t="e">
        <f t="shared" si="11"/>
        <v>#DIV/0!</v>
      </c>
    </row>
    <row r="725" spans="4:4">
      <c r="D725" s="1" t="e">
        <f t="shared" si="11"/>
        <v>#DIV/0!</v>
      </c>
    </row>
    <row r="726" spans="4:4">
      <c r="D726" s="1" t="e">
        <f t="shared" si="11"/>
        <v>#DIV/0!</v>
      </c>
    </row>
    <row r="727" spans="4:4">
      <c r="D727" s="1" t="e">
        <f t="shared" si="11"/>
        <v>#DIV/0!</v>
      </c>
    </row>
    <row r="728" spans="4:4">
      <c r="D728" s="1" t="e">
        <f t="shared" si="11"/>
        <v>#DIV/0!</v>
      </c>
    </row>
    <row r="729" spans="4:4">
      <c r="D729" s="1" t="e">
        <f t="shared" si="11"/>
        <v>#DIV/0!</v>
      </c>
    </row>
    <row r="730" spans="4:4">
      <c r="D730" s="1" t="e">
        <f t="shared" si="11"/>
        <v>#DIV/0!</v>
      </c>
    </row>
    <row r="731" spans="4:4">
      <c r="D731" s="1" t="e">
        <f t="shared" si="11"/>
        <v>#DIV/0!</v>
      </c>
    </row>
    <row r="732" spans="4:4">
      <c r="D732" s="1" t="e">
        <f t="shared" si="11"/>
        <v>#DIV/0!</v>
      </c>
    </row>
    <row r="733" spans="4:4">
      <c r="D733" s="1" t="e">
        <f t="shared" si="11"/>
        <v>#DIV/0!</v>
      </c>
    </row>
    <row r="734" spans="4:4">
      <c r="D734" s="1" t="e">
        <f t="shared" si="11"/>
        <v>#DIV/0!</v>
      </c>
    </row>
    <row r="735" spans="4:4">
      <c r="D735" s="1" t="e">
        <f t="shared" si="11"/>
        <v>#DIV/0!</v>
      </c>
    </row>
    <row r="736" spans="4:4">
      <c r="D736" s="1" t="e">
        <f t="shared" si="11"/>
        <v>#DIV/0!</v>
      </c>
    </row>
    <row r="737" spans="4:4">
      <c r="D737" s="1" t="e">
        <f t="shared" si="11"/>
        <v>#DIV/0!</v>
      </c>
    </row>
    <row r="738" spans="4:4">
      <c r="D738" s="1" t="e">
        <f t="shared" si="11"/>
        <v>#DIV/0!</v>
      </c>
    </row>
    <row r="739" spans="4:4">
      <c r="D739" s="1" t="e">
        <f t="shared" si="11"/>
        <v>#DIV/0!</v>
      </c>
    </row>
    <row r="740" spans="4:4">
      <c r="D740" s="1" t="e">
        <f t="shared" si="11"/>
        <v>#DIV/0!</v>
      </c>
    </row>
    <row r="741" spans="4:4">
      <c r="D741" s="1" t="e">
        <f t="shared" si="11"/>
        <v>#DIV/0!</v>
      </c>
    </row>
    <row r="742" spans="4:4">
      <c r="D742" s="1" t="e">
        <f t="shared" si="11"/>
        <v>#DIV/0!</v>
      </c>
    </row>
    <row r="743" spans="4:4">
      <c r="D743" s="1" t="e">
        <f t="shared" si="11"/>
        <v>#DIV/0!</v>
      </c>
    </row>
    <row r="744" spans="4:4">
      <c r="D744" s="1" t="e">
        <f t="shared" si="11"/>
        <v>#DIV/0!</v>
      </c>
    </row>
    <row r="745" spans="4:4">
      <c r="D745" s="1" t="e">
        <f t="shared" si="11"/>
        <v>#DIV/0!</v>
      </c>
    </row>
    <row r="746" spans="4:4">
      <c r="D746" s="1" t="e">
        <f t="shared" si="11"/>
        <v>#DIV/0!</v>
      </c>
    </row>
    <row r="747" spans="4:4">
      <c r="D747" s="1" t="e">
        <f t="shared" si="11"/>
        <v>#DIV/0!</v>
      </c>
    </row>
    <row r="748" spans="4:4">
      <c r="D748" s="1" t="e">
        <f t="shared" si="11"/>
        <v>#DIV/0!</v>
      </c>
    </row>
    <row r="749" spans="4:4">
      <c r="D749" s="1" t="e">
        <f t="shared" si="11"/>
        <v>#DIV/0!</v>
      </c>
    </row>
    <row r="750" spans="4:4">
      <c r="D750" s="1" t="e">
        <f t="shared" si="11"/>
        <v>#DIV/0!</v>
      </c>
    </row>
    <row r="751" spans="4:4">
      <c r="D751" s="1" t="e">
        <f t="shared" si="11"/>
        <v>#DIV/0!</v>
      </c>
    </row>
    <row r="752" spans="4:4">
      <c r="D752" s="1" t="e">
        <f t="shared" si="11"/>
        <v>#DIV/0!</v>
      </c>
    </row>
    <row r="753" spans="4:4">
      <c r="D753" s="1" t="e">
        <f t="shared" si="11"/>
        <v>#DIV/0!</v>
      </c>
    </row>
    <row r="754" spans="4:4">
      <c r="D754" s="1" t="e">
        <f t="shared" si="11"/>
        <v>#DIV/0!</v>
      </c>
    </row>
    <row r="755" spans="4:4">
      <c r="D755" s="1" t="e">
        <f t="shared" si="11"/>
        <v>#DIV/0!</v>
      </c>
    </row>
    <row r="756" spans="4:4">
      <c r="D756" s="1" t="e">
        <f t="shared" si="11"/>
        <v>#DIV/0!</v>
      </c>
    </row>
    <row r="757" spans="4:4">
      <c r="D757" s="1" t="e">
        <f t="shared" si="11"/>
        <v>#DIV/0!</v>
      </c>
    </row>
    <row r="758" spans="4:4">
      <c r="D758" s="1" t="e">
        <f t="shared" si="11"/>
        <v>#DIV/0!</v>
      </c>
    </row>
    <row r="759" spans="4:4">
      <c r="D759" s="1" t="e">
        <f t="shared" si="11"/>
        <v>#DIV/0!</v>
      </c>
    </row>
    <row r="760" spans="4:4">
      <c r="D760" s="1" t="e">
        <f t="shared" si="11"/>
        <v>#DIV/0!</v>
      </c>
    </row>
    <row r="761" spans="4:4">
      <c r="D761" s="1" t="e">
        <f t="shared" si="11"/>
        <v>#DIV/0!</v>
      </c>
    </row>
    <row r="762" spans="4:4">
      <c r="D762" s="1" t="e">
        <f t="shared" si="11"/>
        <v>#DIV/0!</v>
      </c>
    </row>
    <row r="763" spans="4:4">
      <c r="D763" s="1" t="e">
        <f t="shared" si="11"/>
        <v>#DIV/0!</v>
      </c>
    </row>
    <row r="764" spans="4:4">
      <c r="D764" s="1" t="e">
        <f t="shared" si="11"/>
        <v>#DIV/0!</v>
      </c>
    </row>
    <row r="765" spans="4:4">
      <c r="D765" s="1" t="e">
        <f t="shared" si="11"/>
        <v>#DIV/0!</v>
      </c>
    </row>
    <row r="766" spans="4:4">
      <c r="D766" s="1" t="e">
        <f t="shared" si="11"/>
        <v>#DIV/0!</v>
      </c>
    </row>
    <row r="767" spans="4:4">
      <c r="D767" s="1" t="e">
        <f t="shared" si="11"/>
        <v>#DIV/0!</v>
      </c>
    </row>
    <row r="768" spans="4:4">
      <c r="D768" s="1" t="e">
        <f t="shared" si="11"/>
        <v>#DIV/0!</v>
      </c>
    </row>
    <row r="769" spans="4:4">
      <c r="D769" s="1" t="e">
        <f t="shared" si="11"/>
        <v>#DIV/0!</v>
      </c>
    </row>
    <row r="770" spans="4:4">
      <c r="D770" s="1" t="e">
        <f t="shared" ref="D770:D833" si="12">LOG(C770/B770,2)</f>
        <v>#DIV/0!</v>
      </c>
    </row>
    <row r="771" spans="4:4">
      <c r="D771" s="1" t="e">
        <f t="shared" si="12"/>
        <v>#DIV/0!</v>
      </c>
    </row>
    <row r="772" spans="4:4">
      <c r="D772" s="1" t="e">
        <f t="shared" si="12"/>
        <v>#DIV/0!</v>
      </c>
    </row>
    <row r="773" spans="4:4">
      <c r="D773" s="1" t="e">
        <f t="shared" si="12"/>
        <v>#DIV/0!</v>
      </c>
    </row>
    <row r="774" spans="4:4">
      <c r="D774" s="1" t="e">
        <f t="shared" si="12"/>
        <v>#DIV/0!</v>
      </c>
    </row>
    <row r="775" spans="4:4">
      <c r="D775" s="1" t="e">
        <f t="shared" si="12"/>
        <v>#DIV/0!</v>
      </c>
    </row>
    <row r="776" spans="4:4">
      <c r="D776" s="1" t="e">
        <f t="shared" si="12"/>
        <v>#DIV/0!</v>
      </c>
    </row>
    <row r="777" spans="4:4">
      <c r="D777" s="1" t="e">
        <f t="shared" si="12"/>
        <v>#DIV/0!</v>
      </c>
    </row>
    <row r="778" spans="4:4">
      <c r="D778" s="1" t="e">
        <f t="shared" si="12"/>
        <v>#DIV/0!</v>
      </c>
    </row>
    <row r="779" spans="4:4">
      <c r="D779" s="1" t="e">
        <f t="shared" si="12"/>
        <v>#DIV/0!</v>
      </c>
    </row>
    <row r="780" spans="4:4">
      <c r="D780" s="1" t="e">
        <f t="shared" si="12"/>
        <v>#DIV/0!</v>
      </c>
    </row>
    <row r="781" spans="4:4">
      <c r="D781" s="1" t="e">
        <f t="shared" si="12"/>
        <v>#DIV/0!</v>
      </c>
    </row>
    <row r="782" spans="4:4">
      <c r="D782" s="1" t="e">
        <f t="shared" si="12"/>
        <v>#DIV/0!</v>
      </c>
    </row>
    <row r="783" spans="4:4">
      <c r="D783" s="1" t="e">
        <f t="shared" si="12"/>
        <v>#DIV/0!</v>
      </c>
    </row>
    <row r="784" spans="4:4">
      <c r="D784" s="1" t="e">
        <f t="shared" si="12"/>
        <v>#DIV/0!</v>
      </c>
    </row>
    <row r="785" spans="4:4">
      <c r="D785" s="1" t="e">
        <f t="shared" si="12"/>
        <v>#DIV/0!</v>
      </c>
    </row>
    <row r="786" spans="4:4">
      <c r="D786" s="1" t="e">
        <f t="shared" si="12"/>
        <v>#DIV/0!</v>
      </c>
    </row>
    <row r="787" spans="4:4">
      <c r="D787" s="1" t="e">
        <f t="shared" si="12"/>
        <v>#DIV/0!</v>
      </c>
    </row>
    <row r="788" spans="4:4">
      <c r="D788" s="1" t="e">
        <f t="shared" si="12"/>
        <v>#DIV/0!</v>
      </c>
    </row>
    <row r="789" spans="4:4">
      <c r="D789" s="1" t="e">
        <f t="shared" si="12"/>
        <v>#DIV/0!</v>
      </c>
    </row>
    <row r="790" spans="4:4">
      <c r="D790" s="1" t="e">
        <f t="shared" si="12"/>
        <v>#DIV/0!</v>
      </c>
    </row>
    <row r="791" spans="4:4">
      <c r="D791" s="1" t="e">
        <f t="shared" si="12"/>
        <v>#DIV/0!</v>
      </c>
    </row>
    <row r="792" spans="4:4">
      <c r="D792" s="1" t="e">
        <f t="shared" si="12"/>
        <v>#DIV/0!</v>
      </c>
    </row>
    <row r="793" spans="4:4">
      <c r="D793" s="1" t="e">
        <f t="shared" si="12"/>
        <v>#DIV/0!</v>
      </c>
    </row>
    <row r="794" spans="4:4">
      <c r="D794" s="1" t="e">
        <f t="shared" si="12"/>
        <v>#DIV/0!</v>
      </c>
    </row>
    <row r="795" spans="4:4">
      <c r="D795" s="1" t="e">
        <f t="shared" si="12"/>
        <v>#DIV/0!</v>
      </c>
    </row>
    <row r="796" spans="4:4">
      <c r="D796" s="1" t="e">
        <f t="shared" si="12"/>
        <v>#DIV/0!</v>
      </c>
    </row>
    <row r="797" spans="4:4">
      <c r="D797" s="1" t="e">
        <f t="shared" si="12"/>
        <v>#DIV/0!</v>
      </c>
    </row>
    <row r="798" spans="4:4">
      <c r="D798" s="1" t="e">
        <f t="shared" si="12"/>
        <v>#DIV/0!</v>
      </c>
    </row>
    <row r="799" spans="4:4">
      <c r="D799" s="1" t="e">
        <f t="shared" si="12"/>
        <v>#DIV/0!</v>
      </c>
    </row>
    <row r="800" spans="4:4">
      <c r="D800" s="1" t="e">
        <f t="shared" si="12"/>
        <v>#DIV/0!</v>
      </c>
    </row>
    <row r="801" spans="4:4">
      <c r="D801" s="1" t="e">
        <f t="shared" si="12"/>
        <v>#DIV/0!</v>
      </c>
    </row>
    <row r="802" spans="4:4">
      <c r="D802" s="1" t="e">
        <f t="shared" si="12"/>
        <v>#DIV/0!</v>
      </c>
    </row>
    <row r="803" spans="4:4">
      <c r="D803" s="1" t="e">
        <f t="shared" si="12"/>
        <v>#DIV/0!</v>
      </c>
    </row>
    <row r="804" spans="4:4">
      <c r="D804" s="1" t="e">
        <f t="shared" si="12"/>
        <v>#DIV/0!</v>
      </c>
    </row>
    <row r="805" spans="4:4">
      <c r="D805" s="1" t="e">
        <f t="shared" si="12"/>
        <v>#DIV/0!</v>
      </c>
    </row>
    <row r="806" spans="4:4">
      <c r="D806" s="1" t="e">
        <f t="shared" si="12"/>
        <v>#DIV/0!</v>
      </c>
    </row>
    <row r="807" spans="4:4">
      <c r="D807" s="1" t="e">
        <f t="shared" si="12"/>
        <v>#DIV/0!</v>
      </c>
    </row>
    <row r="808" spans="4:4">
      <c r="D808" s="1" t="e">
        <f t="shared" si="12"/>
        <v>#DIV/0!</v>
      </c>
    </row>
    <row r="809" spans="4:4">
      <c r="D809" s="1" t="e">
        <f t="shared" si="12"/>
        <v>#DIV/0!</v>
      </c>
    </row>
    <row r="810" spans="4:4">
      <c r="D810" s="1" t="e">
        <f t="shared" si="12"/>
        <v>#DIV/0!</v>
      </c>
    </row>
    <row r="811" spans="4:4">
      <c r="D811" s="1" t="e">
        <f t="shared" si="12"/>
        <v>#DIV/0!</v>
      </c>
    </row>
    <row r="812" spans="4:4">
      <c r="D812" s="1" t="e">
        <f t="shared" si="12"/>
        <v>#DIV/0!</v>
      </c>
    </row>
    <row r="813" spans="4:4">
      <c r="D813" s="1" t="e">
        <f t="shared" si="12"/>
        <v>#DIV/0!</v>
      </c>
    </row>
    <row r="814" spans="4:4">
      <c r="D814" s="1" t="e">
        <f t="shared" si="12"/>
        <v>#DIV/0!</v>
      </c>
    </row>
    <row r="815" spans="4:4">
      <c r="D815" s="1" t="e">
        <f t="shared" si="12"/>
        <v>#DIV/0!</v>
      </c>
    </row>
    <row r="816" spans="4:4">
      <c r="D816" s="1" t="e">
        <f t="shared" si="12"/>
        <v>#DIV/0!</v>
      </c>
    </row>
    <row r="817" spans="4:4">
      <c r="D817" s="1" t="e">
        <f t="shared" si="12"/>
        <v>#DIV/0!</v>
      </c>
    </row>
    <row r="818" spans="4:4">
      <c r="D818" s="1" t="e">
        <f t="shared" si="12"/>
        <v>#DIV/0!</v>
      </c>
    </row>
    <row r="819" spans="4:4">
      <c r="D819" s="1" t="e">
        <f t="shared" si="12"/>
        <v>#DIV/0!</v>
      </c>
    </row>
    <row r="820" spans="4:4">
      <c r="D820" s="1" t="e">
        <f t="shared" si="12"/>
        <v>#DIV/0!</v>
      </c>
    </row>
    <row r="821" spans="4:4">
      <c r="D821" s="1" t="e">
        <f t="shared" si="12"/>
        <v>#DIV/0!</v>
      </c>
    </row>
    <row r="822" spans="4:4">
      <c r="D822" s="1" t="e">
        <f t="shared" si="12"/>
        <v>#DIV/0!</v>
      </c>
    </row>
    <row r="823" spans="4:4">
      <c r="D823" s="1" t="e">
        <f t="shared" si="12"/>
        <v>#DIV/0!</v>
      </c>
    </row>
    <row r="824" spans="4:4">
      <c r="D824" s="1" t="e">
        <f t="shared" si="12"/>
        <v>#DIV/0!</v>
      </c>
    </row>
    <row r="825" spans="4:4">
      <c r="D825" s="1" t="e">
        <f t="shared" si="12"/>
        <v>#DIV/0!</v>
      </c>
    </row>
    <row r="826" spans="4:4">
      <c r="D826" s="1" t="e">
        <f t="shared" si="12"/>
        <v>#DIV/0!</v>
      </c>
    </row>
    <row r="827" spans="4:4">
      <c r="D827" s="1" t="e">
        <f t="shared" si="12"/>
        <v>#DIV/0!</v>
      </c>
    </row>
    <row r="828" spans="4:4">
      <c r="D828" s="1" t="e">
        <f t="shared" si="12"/>
        <v>#DIV/0!</v>
      </c>
    </row>
    <row r="829" spans="4:4">
      <c r="D829" s="1" t="e">
        <f t="shared" si="12"/>
        <v>#DIV/0!</v>
      </c>
    </row>
    <row r="830" spans="4:4">
      <c r="D830" s="1" t="e">
        <f t="shared" si="12"/>
        <v>#DIV/0!</v>
      </c>
    </row>
    <row r="831" spans="4:4">
      <c r="D831" s="1" t="e">
        <f t="shared" si="12"/>
        <v>#DIV/0!</v>
      </c>
    </row>
    <row r="832" spans="4:4">
      <c r="D832" s="1" t="e">
        <f t="shared" si="12"/>
        <v>#DIV/0!</v>
      </c>
    </row>
    <row r="833" spans="4:4">
      <c r="D833" s="1" t="e">
        <f t="shared" si="12"/>
        <v>#DIV/0!</v>
      </c>
    </row>
    <row r="834" spans="4:4">
      <c r="D834" s="1" t="e">
        <f t="shared" ref="D834:D897" si="13">LOG(C834/B834,2)</f>
        <v>#DIV/0!</v>
      </c>
    </row>
    <row r="835" spans="4:4">
      <c r="D835" s="1" t="e">
        <f t="shared" si="13"/>
        <v>#DIV/0!</v>
      </c>
    </row>
    <row r="836" spans="4:4">
      <c r="D836" s="1" t="e">
        <f t="shared" si="13"/>
        <v>#DIV/0!</v>
      </c>
    </row>
    <row r="837" spans="4:4">
      <c r="D837" s="1" t="e">
        <f t="shared" si="13"/>
        <v>#DIV/0!</v>
      </c>
    </row>
    <row r="838" spans="4:4">
      <c r="D838" s="1" t="e">
        <f t="shared" si="13"/>
        <v>#DIV/0!</v>
      </c>
    </row>
    <row r="839" spans="4:4">
      <c r="D839" s="1" t="e">
        <f t="shared" si="13"/>
        <v>#DIV/0!</v>
      </c>
    </row>
    <row r="840" spans="4:4">
      <c r="D840" s="1" t="e">
        <f t="shared" si="13"/>
        <v>#DIV/0!</v>
      </c>
    </row>
    <row r="841" spans="4:4">
      <c r="D841" s="1" t="e">
        <f t="shared" si="13"/>
        <v>#DIV/0!</v>
      </c>
    </row>
    <row r="842" spans="4:4">
      <c r="D842" s="1" t="e">
        <f t="shared" si="13"/>
        <v>#DIV/0!</v>
      </c>
    </row>
    <row r="843" spans="4:4">
      <c r="D843" s="1" t="e">
        <f t="shared" si="13"/>
        <v>#DIV/0!</v>
      </c>
    </row>
    <row r="844" spans="4:4">
      <c r="D844" s="1" t="e">
        <f t="shared" si="13"/>
        <v>#DIV/0!</v>
      </c>
    </row>
    <row r="845" spans="4:4">
      <c r="D845" s="1" t="e">
        <f t="shared" si="13"/>
        <v>#DIV/0!</v>
      </c>
    </row>
    <row r="846" spans="4:4">
      <c r="D846" s="1" t="e">
        <f t="shared" si="13"/>
        <v>#DIV/0!</v>
      </c>
    </row>
    <row r="847" spans="4:4">
      <c r="D847" s="1" t="e">
        <f t="shared" si="13"/>
        <v>#DIV/0!</v>
      </c>
    </row>
    <row r="848" spans="4:4">
      <c r="D848" s="1" t="e">
        <f t="shared" si="13"/>
        <v>#DIV/0!</v>
      </c>
    </row>
    <row r="849" spans="4:4">
      <c r="D849" s="1" t="e">
        <f t="shared" si="13"/>
        <v>#DIV/0!</v>
      </c>
    </row>
    <row r="850" spans="4:4">
      <c r="D850" s="1" t="e">
        <f t="shared" si="13"/>
        <v>#DIV/0!</v>
      </c>
    </row>
    <row r="851" spans="4:4">
      <c r="D851" s="1" t="e">
        <f t="shared" si="13"/>
        <v>#DIV/0!</v>
      </c>
    </row>
    <row r="852" spans="4:4">
      <c r="D852" s="1" t="e">
        <f t="shared" si="13"/>
        <v>#DIV/0!</v>
      </c>
    </row>
    <row r="853" spans="4:4">
      <c r="D853" s="1" t="e">
        <f t="shared" si="13"/>
        <v>#DIV/0!</v>
      </c>
    </row>
    <row r="854" spans="4:4">
      <c r="D854" s="1" t="e">
        <f t="shared" si="13"/>
        <v>#DIV/0!</v>
      </c>
    </row>
    <row r="855" spans="4:4">
      <c r="D855" s="1" t="e">
        <f t="shared" si="13"/>
        <v>#DIV/0!</v>
      </c>
    </row>
    <row r="856" spans="4:4">
      <c r="D856" s="1" t="e">
        <f t="shared" si="13"/>
        <v>#DIV/0!</v>
      </c>
    </row>
    <row r="857" spans="4:4">
      <c r="D857" s="1" t="e">
        <f t="shared" si="13"/>
        <v>#DIV/0!</v>
      </c>
    </row>
    <row r="858" spans="4:4">
      <c r="D858" s="1" t="e">
        <f t="shared" si="13"/>
        <v>#DIV/0!</v>
      </c>
    </row>
    <row r="859" spans="4:4">
      <c r="D859" s="1" t="e">
        <f t="shared" si="13"/>
        <v>#DIV/0!</v>
      </c>
    </row>
    <row r="860" spans="4:4">
      <c r="D860" s="1" t="e">
        <f t="shared" si="13"/>
        <v>#DIV/0!</v>
      </c>
    </row>
    <row r="861" spans="4:4">
      <c r="D861" s="1" t="e">
        <f t="shared" si="13"/>
        <v>#DIV/0!</v>
      </c>
    </row>
    <row r="862" spans="4:4">
      <c r="D862" s="1" t="e">
        <f t="shared" si="13"/>
        <v>#DIV/0!</v>
      </c>
    </row>
    <row r="863" spans="4:4">
      <c r="D863" s="1" t="e">
        <f t="shared" si="13"/>
        <v>#DIV/0!</v>
      </c>
    </row>
    <row r="864" spans="4:4">
      <c r="D864" s="1" t="e">
        <f t="shared" si="13"/>
        <v>#DIV/0!</v>
      </c>
    </row>
    <row r="865" spans="4:4">
      <c r="D865" s="1" t="e">
        <f t="shared" si="13"/>
        <v>#DIV/0!</v>
      </c>
    </row>
    <row r="866" spans="4:4">
      <c r="D866" s="1" t="e">
        <f t="shared" si="13"/>
        <v>#DIV/0!</v>
      </c>
    </row>
    <row r="867" spans="4:4">
      <c r="D867" s="1" t="e">
        <f t="shared" si="13"/>
        <v>#DIV/0!</v>
      </c>
    </row>
    <row r="868" spans="4:4">
      <c r="D868" s="1" t="e">
        <f t="shared" si="13"/>
        <v>#DIV/0!</v>
      </c>
    </row>
    <row r="869" spans="4:4">
      <c r="D869" s="1" t="e">
        <f t="shared" si="13"/>
        <v>#DIV/0!</v>
      </c>
    </row>
    <row r="870" spans="4:4">
      <c r="D870" s="1" t="e">
        <f t="shared" si="13"/>
        <v>#DIV/0!</v>
      </c>
    </row>
    <row r="871" spans="4:4">
      <c r="D871" s="1" t="e">
        <f t="shared" si="13"/>
        <v>#DIV/0!</v>
      </c>
    </row>
    <row r="872" spans="4:4">
      <c r="D872" s="1" t="e">
        <f t="shared" si="13"/>
        <v>#DIV/0!</v>
      </c>
    </row>
    <row r="873" spans="4:4">
      <c r="D873" s="1" t="e">
        <f t="shared" si="13"/>
        <v>#DIV/0!</v>
      </c>
    </row>
    <row r="874" spans="4:4">
      <c r="D874" s="1" t="e">
        <f t="shared" si="13"/>
        <v>#DIV/0!</v>
      </c>
    </row>
    <row r="875" spans="4:4">
      <c r="D875" s="1" t="e">
        <f t="shared" si="13"/>
        <v>#DIV/0!</v>
      </c>
    </row>
    <row r="876" spans="4:4">
      <c r="D876" s="1" t="e">
        <f t="shared" si="13"/>
        <v>#DIV/0!</v>
      </c>
    </row>
    <row r="877" spans="4:4">
      <c r="D877" s="1" t="e">
        <f t="shared" si="13"/>
        <v>#DIV/0!</v>
      </c>
    </row>
    <row r="878" spans="4:4">
      <c r="D878" s="1" t="e">
        <f t="shared" si="13"/>
        <v>#DIV/0!</v>
      </c>
    </row>
    <row r="879" spans="4:4">
      <c r="D879" s="1" t="e">
        <f t="shared" si="13"/>
        <v>#DIV/0!</v>
      </c>
    </row>
    <row r="880" spans="4:4">
      <c r="D880" s="1" t="e">
        <f t="shared" si="13"/>
        <v>#DIV/0!</v>
      </c>
    </row>
    <row r="881" spans="4:4">
      <c r="D881" s="1" t="e">
        <f t="shared" si="13"/>
        <v>#DIV/0!</v>
      </c>
    </row>
    <row r="882" spans="4:4">
      <c r="D882" s="1" t="e">
        <f t="shared" si="13"/>
        <v>#DIV/0!</v>
      </c>
    </row>
    <row r="883" spans="4:4">
      <c r="D883" s="1" t="e">
        <f t="shared" si="13"/>
        <v>#DIV/0!</v>
      </c>
    </row>
    <row r="884" spans="4:4">
      <c r="D884" s="1" t="e">
        <f t="shared" si="13"/>
        <v>#DIV/0!</v>
      </c>
    </row>
    <row r="885" spans="4:4">
      <c r="D885" s="1" t="e">
        <f t="shared" si="13"/>
        <v>#DIV/0!</v>
      </c>
    </row>
    <row r="886" spans="4:4">
      <c r="D886" s="1" t="e">
        <f t="shared" si="13"/>
        <v>#DIV/0!</v>
      </c>
    </row>
    <row r="887" spans="4:4">
      <c r="D887" s="1" t="e">
        <f t="shared" si="13"/>
        <v>#DIV/0!</v>
      </c>
    </row>
    <row r="888" spans="4:4">
      <c r="D888" s="1" t="e">
        <f t="shared" si="13"/>
        <v>#DIV/0!</v>
      </c>
    </row>
    <row r="889" spans="4:4">
      <c r="D889" s="1" t="e">
        <f t="shared" si="13"/>
        <v>#DIV/0!</v>
      </c>
    </row>
    <row r="890" spans="4:4">
      <c r="D890" s="1" t="e">
        <f t="shared" si="13"/>
        <v>#DIV/0!</v>
      </c>
    </row>
    <row r="891" spans="4:4">
      <c r="D891" s="1" t="e">
        <f t="shared" si="13"/>
        <v>#DIV/0!</v>
      </c>
    </row>
    <row r="892" spans="4:4">
      <c r="D892" s="1" t="e">
        <f t="shared" si="13"/>
        <v>#DIV/0!</v>
      </c>
    </row>
    <row r="893" spans="4:4">
      <c r="D893" s="1" t="e">
        <f t="shared" si="13"/>
        <v>#DIV/0!</v>
      </c>
    </row>
    <row r="894" spans="4:4">
      <c r="D894" s="1" t="e">
        <f t="shared" si="13"/>
        <v>#DIV/0!</v>
      </c>
    </row>
    <row r="895" spans="4:4">
      <c r="D895" s="1" t="e">
        <f t="shared" si="13"/>
        <v>#DIV/0!</v>
      </c>
    </row>
    <row r="896" spans="4:4">
      <c r="D896" s="1" t="e">
        <f t="shared" si="13"/>
        <v>#DIV/0!</v>
      </c>
    </row>
    <row r="897" spans="4:4">
      <c r="D897" s="1" t="e">
        <f t="shared" si="13"/>
        <v>#DIV/0!</v>
      </c>
    </row>
    <row r="898" spans="4:4">
      <c r="D898" s="1" t="e">
        <f t="shared" ref="D898:D961" si="14">LOG(C898/B898,2)</f>
        <v>#DIV/0!</v>
      </c>
    </row>
    <row r="899" spans="4:4">
      <c r="D899" s="1" t="e">
        <f t="shared" si="14"/>
        <v>#DIV/0!</v>
      </c>
    </row>
    <row r="900" spans="4:4">
      <c r="D900" s="1" t="e">
        <f t="shared" si="14"/>
        <v>#DIV/0!</v>
      </c>
    </row>
    <row r="901" spans="4:4">
      <c r="D901" s="1" t="e">
        <f t="shared" si="14"/>
        <v>#DIV/0!</v>
      </c>
    </row>
    <row r="902" spans="4:4">
      <c r="D902" s="1" t="e">
        <f t="shared" si="14"/>
        <v>#DIV/0!</v>
      </c>
    </row>
    <row r="903" spans="4:4">
      <c r="D903" s="1" t="e">
        <f t="shared" si="14"/>
        <v>#DIV/0!</v>
      </c>
    </row>
    <row r="904" spans="4:4">
      <c r="D904" s="1" t="e">
        <f t="shared" si="14"/>
        <v>#DIV/0!</v>
      </c>
    </row>
    <row r="905" spans="4:4">
      <c r="D905" s="1" t="e">
        <f t="shared" si="14"/>
        <v>#DIV/0!</v>
      </c>
    </row>
    <row r="906" spans="4:4">
      <c r="D906" s="1" t="e">
        <f t="shared" si="14"/>
        <v>#DIV/0!</v>
      </c>
    </row>
    <row r="907" spans="4:4">
      <c r="D907" s="1" t="e">
        <f t="shared" si="14"/>
        <v>#DIV/0!</v>
      </c>
    </row>
    <row r="908" spans="4:4">
      <c r="D908" s="1" t="e">
        <f t="shared" si="14"/>
        <v>#DIV/0!</v>
      </c>
    </row>
    <row r="909" spans="4:4">
      <c r="D909" s="1" t="e">
        <f t="shared" si="14"/>
        <v>#DIV/0!</v>
      </c>
    </row>
    <row r="910" spans="4:4">
      <c r="D910" s="1" t="e">
        <f t="shared" si="14"/>
        <v>#DIV/0!</v>
      </c>
    </row>
    <row r="911" spans="4:4">
      <c r="D911" s="1" t="e">
        <f t="shared" si="14"/>
        <v>#DIV/0!</v>
      </c>
    </row>
    <row r="912" spans="4:4">
      <c r="D912" s="1" t="e">
        <f t="shared" si="14"/>
        <v>#DIV/0!</v>
      </c>
    </row>
    <row r="913" spans="4:4">
      <c r="D913" s="1" t="e">
        <f t="shared" si="14"/>
        <v>#DIV/0!</v>
      </c>
    </row>
    <row r="914" spans="4:4">
      <c r="D914" s="1" t="e">
        <f t="shared" si="14"/>
        <v>#DIV/0!</v>
      </c>
    </row>
    <row r="915" spans="4:4">
      <c r="D915" s="1" t="e">
        <f t="shared" si="14"/>
        <v>#DIV/0!</v>
      </c>
    </row>
    <row r="916" spans="4:4">
      <c r="D916" s="1" t="e">
        <f t="shared" si="14"/>
        <v>#DIV/0!</v>
      </c>
    </row>
    <row r="917" spans="4:4">
      <c r="D917" s="1" t="e">
        <f t="shared" si="14"/>
        <v>#DIV/0!</v>
      </c>
    </row>
    <row r="918" spans="4:4">
      <c r="D918" s="1" t="e">
        <f t="shared" si="14"/>
        <v>#DIV/0!</v>
      </c>
    </row>
    <row r="919" spans="4:4">
      <c r="D919" s="1" t="e">
        <f t="shared" si="14"/>
        <v>#DIV/0!</v>
      </c>
    </row>
    <row r="920" spans="4:4">
      <c r="D920" s="1" t="e">
        <f t="shared" si="14"/>
        <v>#DIV/0!</v>
      </c>
    </row>
    <row r="921" spans="4:4">
      <c r="D921" s="1" t="e">
        <f t="shared" si="14"/>
        <v>#DIV/0!</v>
      </c>
    </row>
    <row r="922" spans="4:4">
      <c r="D922" s="1" t="e">
        <f t="shared" si="14"/>
        <v>#DIV/0!</v>
      </c>
    </row>
    <row r="923" spans="4:4">
      <c r="D923" s="1" t="e">
        <f t="shared" si="14"/>
        <v>#DIV/0!</v>
      </c>
    </row>
    <row r="924" spans="4:4">
      <c r="D924" s="1" t="e">
        <f t="shared" si="14"/>
        <v>#DIV/0!</v>
      </c>
    </row>
    <row r="925" spans="4:4">
      <c r="D925" s="1" t="e">
        <f t="shared" si="14"/>
        <v>#DIV/0!</v>
      </c>
    </row>
    <row r="926" spans="4:4">
      <c r="D926" s="1" t="e">
        <f t="shared" si="14"/>
        <v>#DIV/0!</v>
      </c>
    </row>
    <row r="927" spans="4:4">
      <c r="D927" s="1" t="e">
        <f t="shared" si="14"/>
        <v>#DIV/0!</v>
      </c>
    </row>
    <row r="928" spans="4:4">
      <c r="D928" s="1" t="e">
        <f t="shared" si="14"/>
        <v>#DIV/0!</v>
      </c>
    </row>
    <row r="929" spans="4:4">
      <c r="D929" s="1" t="e">
        <f t="shared" si="14"/>
        <v>#DIV/0!</v>
      </c>
    </row>
    <row r="930" spans="4:4">
      <c r="D930" s="1" t="e">
        <f t="shared" si="14"/>
        <v>#DIV/0!</v>
      </c>
    </row>
    <row r="931" spans="4:4">
      <c r="D931" s="1" t="e">
        <f t="shared" si="14"/>
        <v>#DIV/0!</v>
      </c>
    </row>
    <row r="932" spans="4:4">
      <c r="D932" s="1" t="e">
        <f t="shared" si="14"/>
        <v>#DIV/0!</v>
      </c>
    </row>
    <row r="933" spans="4:4">
      <c r="D933" s="1" t="e">
        <f t="shared" si="14"/>
        <v>#DIV/0!</v>
      </c>
    </row>
    <row r="934" spans="4:4">
      <c r="D934" s="1" t="e">
        <f t="shared" si="14"/>
        <v>#DIV/0!</v>
      </c>
    </row>
    <row r="935" spans="4:4">
      <c r="D935" s="1" t="e">
        <f t="shared" si="14"/>
        <v>#DIV/0!</v>
      </c>
    </row>
    <row r="936" spans="4:4">
      <c r="D936" s="1" t="e">
        <f t="shared" si="14"/>
        <v>#DIV/0!</v>
      </c>
    </row>
    <row r="937" spans="4:4">
      <c r="D937" s="1" t="e">
        <f t="shared" si="14"/>
        <v>#DIV/0!</v>
      </c>
    </row>
    <row r="938" spans="4:4">
      <c r="D938" s="1" t="e">
        <f t="shared" si="14"/>
        <v>#DIV/0!</v>
      </c>
    </row>
    <row r="939" spans="4:4">
      <c r="D939" s="1" t="e">
        <f t="shared" si="14"/>
        <v>#DIV/0!</v>
      </c>
    </row>
    <row r="940" spans="4:4">
      <c r="D940" s="1" t="e">
        <f t="shared" si="14"/>
        <v>#DIV/0!</v>
      </c>
    </row>
    <row r="941" spans="4:4">
      <c r="D941" s="1" t="e">
        <f t="shared" si="14"/>
        <v>#DIV/0!</v>
      </c>
    </row>
    <row r="942" spans="4:4">
      <c r="D942" s="1" t="e">
        <f t="shared" si="14"/>
        <v>#DIV/0!</v>
      </c>
    </row>
    <row r="943" spans="4:4">
      <c r="D943" s="1" t="e">
        <f t="shared" si="14"/>
        <v>#DIV/0!</v>
      </c>
    </row>
    <row r="944" spans="4:4">
      <c r="D944" s="1" t="e">
        <f t="shared" si="14"/>
        <v>#DIV/0!</v>
      </c>
    </row>
    <row r="945" spans="4:4">
      <c r="D945" s="1" t="e">
        <f t="shared" si="14"/>
        <v>#DIV/0!</v>
      </c>
    </row>
    <row r="946" spans="4:4">
      <c r="D946" s="1" t="e">
        <f t="shared" si="14"/>
        <v>#DIV/0!</v>
      </c>
    </row>
    <row r="947" spans="4:4">
      <c r="D947" s="1" t="e">
        <f t="shared" si="14"/>
        <v>#DIV/0!</v>
      </c>
    </row>
    <row r="948" spans="4:4">
      <c r="D948" s="1" t="e">
        <f t="shared" si="14"/>
        <v>#DIV/0!</v>
      </c>
    </row>
    <row r="949" spans="4:4">
      <c r="D949" s="1" t="e">
        <f t="shared" si="14"/>
        <v>#DIV/0!</v>
      </c>
    </row>
    <row r="950" spans="4:4">
      <c r="D950" s="1" t="e">
        <f t="shared" si="14"/>
        <v>#DIV/0!</v>
      </c>
    </row>
    <row r="951" spans="4:4">
      <c r="D951" s="1" t="e">
        <f t="shared" si="14"/>
        <v>#DIV/0!</v>
      </c>
    </row>
    <row r="952" spans="4:4">
      <c r="D952" s="1" t="e">
        <f t="shared" si="14"/>
        <v>#DIV/0!</v>
      </c>
    </row>
    <row r="953" spans="4:4">
      <c r="D953" s="1" t="e">
        <f t="shared" si="14"/>
        <v>#DIV/0!</v>
      </c>
    </row>
    <row r="954" spans="4:4">
      <c r="D954" s="1" t="e">
        <f t="shared" si="14"/>
        <v>#DIV/0!</v>
      </c>
    </row>
    <row r="955" spans="4:4">
      <c r="D955" s="1" t="e">
        <f t="shared" si="14"/>
        <v>#DIV/0!</v>
      </c>
    </row>
    <row r="956" spans="4:4">
      <c r="D956" s="1" t="e">
        <f t="shared" si="14"/>
        <v>#DIV/0!</v>
      </c>
    </row>
    <row r="957" spans="4:4">
      <c r="D957" s="1" t="e">
        <f t="shared" si="14"/>
        <v>#DIV/0!</v>
      </c>
    </row>
    <row r="958" spans="4:4">
      <c r="D958" s="1" t="e">
        <f t="shared" si="14"/>
        <v>#DIV/0!</v>
      </c>
    </row>
    <row r="959" spans="4:4">
      <c r="D959" s="1" t="e">
        <f t="shared" si="14"/>
        <v>#DIV/0!</v>
      </c>
    </row>
    <row r="960" spans="4:4">
      <c r="D960" s="1" t="e">
        <f t="shared" si="14"/>
        <v>#DIV/0!</v>
      </c>
    </row>
    <row r="961" spans="4:4">
      <c r="D961" s="1" t="e">
        <f t="shared" si="14"/>
        <v>#DIV/0!</v>
      </c>
    </row>
    <row r="962" spans="4:4">
      <c r="D962" s="1" t="e">
        <f t="shared" ref="D962:D1025" si="15">LOG(C962/B962,2)</f>
        <v>#DIV/0!</v>
      </c>
    </row>
    <row r="963" spans="4:4">
      <c r="D963" s="1" t="e">
        <f t="shared" si="15"/>
        <v>#DIV/0!</v>
      </c>
    </row>
    <row r="964" spans="4:4">
      <c r="D964" s="1" t="e">
        <f t="shared" si="15"/>
        <v>#DIV/0!</v>
      </c>
    </row>
    <row r="965" spans="4:4">
      <c r="D965" s="1" t="e">
        <f t="shared" si="15"/>
        <v>#DIV/0!</v>
      </c>
    </row>
    <row r="966" spans="4:4">
      <c r="D966" s="1" t="e">
        <f t="shared" si="15"/>
        <v>#DIV/0!</v>
      </c>
    </row>
    <row r="967" spans="4:4">
      <c r="D967" s="1" t="e">
        <f t="shared" si="15"/>
        <v>#DIV/0!</v>
      </c>
    </row>
    <row r="968" spans="4:4">
      <c r="D968" s="1" t="e">
        <f t="shared" si="15"/>
        <v>#DIV/0!</v>
      </c>
    </row>
    <row r="969" spans="4:4">
      <c r="D969" s="1" t="e">
        <f t="shared" si="15"/>
        <v>#DIV/0!</v>
      </c>
    </row>
    <row r="970" spans="4:4">
      <c r="D970" s="1" t="e">
        <f t="shared" si="15"/>
        <v>#DIV/0!</v>
      </c>
    </row>
    <row r="971" spans="4:4">
      <c r="D971" s="1" t="e">
        <f t="shared" si="15"/>
        <v>#DIV/0!</v>
      </c>
    </row>
    <row r="972" spans="4:4">
      <c r="D972" s="1" t="e">
        <f t="shared" si="15"/>
        <v>#DIV/0!</v>
      </c>
    </row>
    <row r="973" spans="4:4">
      <c r="D973" s="1" t="e">
        <f t="shared" si="15"/>
        <v>#DIV/0!</v>
      </c>
    </row>
    <row r="974" spans="4:4">
      <c r="D974" s="1" t="e">
        <f t="shared" si="15"/>
        <v>#DIV/0!</v>
      </c>
    </row>
    <row r="975" spans="4:4">
      <c r="D975" s="1" t="e">
        <f t="shared" si="15"/>
        <v>#DIV/0!</v>
      </c>
    </row>
    <row r="976" spans="4:4">
      <c r="D976" s="1" t="e">
        <f t="shared" si="15"/>
        <v>#DIV/0!</v>
      </c>
    </row>
    <row r="977" spans="4:4">
      <c r="D977" s="1" t="e">
        <f t="shared" si="15"/>
        <v>#DIV/0!</v>
      </c>
    </row>
    <row r="978" spans="4:4">
      <c r="D978" s="1" t="e">
        <f t="shared" si="15"/>
        <v>#DIV/0!</v>
      </c>
    </row>
    <row r="979" spans="4:4">
      <c r="D979" s="1" t="e">
        <f t="shared" si="15"/>
        <v>#DIV/0!</v>
      </c>
    </row>
    <row r="980" spans="4:4">
      <c r="D980" s="1" t="e">
        <f t="shared" si="15"/>
        <v>#DIV/0!</v>
      </c>
    </row>
    <row r="981" spans="4:4">
      <c r="D981" s="1" t="e">
        <f t="shared" si="15"/>
        <v>#DIV/0!</v>
      </c>
    </row>
    <row r="982" spans="4:4">
      <c r="D982" s="1" t="e">
        <f t="shared" si="15"/>
        <v>#DIV/0!</v>
      </c>
    </row>
    <row r="983" spans="4:4">
      <c r="D983" s="1" t="e">
        <f t="shared" si="15"/>
        <v>#DIV/0!</v>
      </c>
    </row>
    <row r="984" spans="4:4">
      <c r="D984" s="1" t="e">
        <f t="shared" si="15"/>
        <v>#DIV/0!</v>
      </c>
    </row>
    <row r="985" spans="4:4">
      <c r="D985" s="1" t="e">
        <f t="shared" si="15"/>
        <v>#DIV/0!</v>
      </c>
    </row>
    <row r="986" spans="4:4">
      <c r="D986" s="1" t="e">
        <f t="shared" si="15"/>
        <v>#DIV/0!</v>
      </c>
    </row>
    <row r="987" spans="4:4">
      <c r="D987" s="1" t="e">
        <f t="shared" si="15"/>
        <v>#DIV/0!</v>
      </c>
    </row>
    <row r="988" spans="4:4">
      <c r="D988" s="1" t="e">
        <f t="shared" si="15"/>
        <v>#DIV/0!</v>
      </c>
    </row>
    <row r="989" spans="4:4">
      <c r="D989" s="1" t="e">
        <f t="shared" si="15"/>
        <v>#DIV/0!</v>
      </c>
    </row>
    <row r="990" spans="4:4">
      <c r="D990" s="1" t="e">
        <f t="shared" si="15"/>
        <v>#DIV/0!</v>
      </c>
    </row>
    <row r="991" spans="4:4">
      <c r="D991" s="1" t="e">
        <f t="shared" si="15"/>
        <v>#DIV/0!</v>
      </c>
    </row>
    <row r="992" spans="4:4">
      <c r="D992" s="1" t="e">
        <f t="shared" si="15"/>
        <v>#DIV/0!</v>
      </c>
    </row>
    <row r="993" spans="4:4">
      <c r="D993" s="1" t="e">
        <f t="shared" si="15"/>
        <v>#DIV/0!</v>
      </c>
    </row>
    <row r="994" spans="4:4">
      <c r="D994" s="1" t="e">
        <f t="shared" si="15"/>
        <v>#DIV/0!</v>
      </c>
    </row>
    <row r="995" spans="4:4">
      <c r="D995" s="1" t="e">
        <f t="shared" si="15"/>
        <v>#DIV/0!</v>
      </c>
    </row>
    <row r="996" spans="4:4">
      <c r="D996" s="1" t="e">
        <f t="shared" si="15"/>
        <v>#DIV/0!</v>
      </c>
    </row>
    <row r="997" spans="4:4">
      <c r="D997" s="1" t="e">
        <f t="shared" si="15"/>
        <v>#DIV/0!</v>
      </c>
    </row>
    <row r="998" spans="4:4">
      <c r="D998" s="1" t="e">
        <f t="shared" si="15"/>
        <v>#DIV/0!</v>
      </c>
    </row>
    <row r="999" spans="4:4">
      <c r="D999" s="1" t="e">
        <f t="shared" si="15"/>
        <v>#DIV/0!</v>
      </c>
    </row>
    <row r="1000" spans="4:4">
      <c r="D1000" s="1" t="e">
        <f t="shared" si="15"/>
        <v>#DIV/0!</v>
      </c>
    </row>
    <row r="1001" spans="4:4">
      <c r="D1001" s="1" t="e">
        <f t="shared" si="15"/>
        <v>#DIV/0!</v>
      </c>
    </row>
    <row r="1002" spans="4:4">
      <c r="D1002" s="1" t="e">
        <f t="shared" si="15"/>
        <v>#DIV/0!</v>
      </c>
    </row>
    <row r="1003" spans="4:4">
      <c r="D1003" s="1" t="e">
        <f t="shared" si="15"/>
        <v>#DIV/0!</v>
      </c>
    </row>
    <row r="1004" spans="4:4">
      <c r="D1004" s="1" t="e">
        <f t="shared" si="15"/>
        <v>#DIV/0!</v>
      </c>
    </row>
    <row r="1005" spans="4:4">
      <c r="D1005" s="1" t="e">
        <f t="shared" si="15"/>
        <v>#DIV/0!</v>
      </c>
    </row>
    <row r="1006" spans="4:4">
      <c r="D1006" s="1" t="e">
        <f t="shared" si="15"/>
        <v>#DIV/0!</v>
      </c>
    </row>
    <row r="1007" spans="4:4">
      <c r="D1007" s="1" t="e">
        <f t="shared" si="15"/>
        <v>#DIV/0!</v>
      </c>
    </row>
    <row r="1008" spans="4:4">
      <c r="D1008" s="1" t="e">
        <f t="shared" si="15"/>
        <v>#DIV/0!</v>
      </c>
    </row>
    <row r="1009" spans="4:4">
      <c r="D1009" s="1" t="e">
        <f t="shared" si="15"/>
        <v>#DIV/0!</v>
      </c>
    </row>
    <row r="1010" spans="4:4">
      <c r="D1010" s="1" t="e">
        <f t="shared" si="15"/>
        <v>#DIV/0!</v>
      </c>
    </row>
    <row r="1011" spans="4:4">
      <c r="D1011" s="1" t="e">
        <f t="shared" si="15"/>
        <v>#DIV/0!</v>
      </c>
    </row>
    <row r="1012" spans="4:4">
      <c r="D1012" s="1" t="e">
        <f t="shared" si="15"/>
        <v>#DIV/0!</v>
      </c>
    </row>
    <row r="1013" spans="4:4">
      <c r="D1013" s="1" t="e">
        <f t="shared" si="15"/>
        <v>#DIV/0!</v>
      </c>
    </row>
    <row r="1014" spans="4:4">
      <c r="D1014" s="1" t="e">
        <f t="shared" si="15"/>
        <v>#DIV/0!</v>
      </c>
    </row>
    <row r="1015" spans="4:4">
      <c r="D1015" s="1" t="e">
        <f t="shared" si="15"/>
        <v>#DIV/0!</v>
      </c>
    </row>
    <row r="1016" spans="4:4">
      <c r="D1016" s="1" t="e">
        <f t="shared" si="15"/>
        <v>#DIV/0!</v>
      </c>
    </row>
    <row r="1017" spans="4:4">
      <c r="D1017" s="1" t="e">
        <f t="shared" si="15"/>
        <v>#DIV/0!</v>
      </c>
    </row>
    <row r="1018" spans="4:4">
      <c r="D1018" s="1" t="e">
        <f t="shared" si="15"/>
        <v>#DIV/0!</v>
      </c>
    </row>
    <row r="1019" spans="4:4">
      <c r="D1019" s="1" t="e">
        <f t="shared" si="15"/>
        <v>#DIV/0!</v>
      </c>
    </row>
    <row r="1020" spans="4:4">
      <c r="D1020" s="1" t="e">
        <f t="shared" si="15"/>
        <v>#DIV/0!</v>
      </c>
    </row>
    <row r="1021" spans="4:4">
      <c r="D1021" s="1" t="e">
        <f t="shared" si="15"/>
        <v>#DIV/0!</v>
      </c>
    </row>
    <row r="1022" spans="4:4">
      <c r="D1022" s="1" t="e">
        <f t="shared" si="15"/>
        <v>#DIV/0!</v>
      </c>
    </row>
    <row r="1023" spans="4:4">
      <c r="D1023" s="1" t="e">
        <f t="shared" si="15"/>
        <v>#DIV/0!</v>
      </c>
    </row>
    <row r="1024" spans="4:4">
      <c r="D1024" s="1" t="e">
        <f t="shared" si="15"/>
        <v>#DIV/0!</v>
      </c>
    </row>
    <row r="1025" spans="4:4">
      <c r="D1025" s="1" t="e">
        <f t="shared" si="15"/>
        <v>#DIV/0!</v>
      </c>
    </row>
    <row r="1026" spans="4:4">
      <c r="D1026" s="1" t="e">
        <f t="shared" ref="D1026:D1089" si="16">LOG(C1026/B1026,2)</f>
        <v>#DIV/0!</v>
      </c>
    </row>
    <row r="1027" spans="4:4">
      <c r="D1027" s="1" t="e">
        <f t="shared" si="16"/>
        <v>#DIV/0!</v>
      </c>
    </row>
    <row r="1028" spans="4:4">
      <c r="D1028" s="1" t="e">
        <f t="shared" si="16"/>
        <v>#DIV/0!</v>
      </c>
    </row>
    <row r="1029" spans="4:4">
      <c r="D1029" s="1" t="e">
        <f t="shared" si="16"/>
        <v>#DIV/0!</v>
      </c>
    </row>
    <row r="1030" spans="4:4">
      <c r="D1030" s="1" t="e">
        <f t="shared" si="16"/>
        <v>#DIV/0!</v>
      </c>
    </row>
    <row r="1031" spans="4:4">
      <c r="D1031" s="1" t="e">
        <f t="shared" si="16"/>
        <v>#DIV/0!</v>
      </c>
    </row>
    <row r="1032" spans="4:4">
      <c r="D1032" s="1" t="e">
        <f t="shared" si="16"/>
        <v>#DIV/0!</v>
      </c>
    </row>
    <row r="1033" spans="4:4">
      <c r="D1033" s="1" t="e">
        <f t="shared" si="16"/>
        <v>#DIV/0!</v>
      </c>
    </row>
    <row r="1034" spans="4:4">
      <c r="D1034" s="1" t="e">
        <f t="shared" si="16"/>
        <v>#DIV/0!</v>
      </c>
    </row>
    <row r="1035" spans="4:4">
      <c r="D1035" s="1" t="e">
        <f t="shared" si="16"/>
        <v>#DIV/0!</v>
      </c>
    </row>
    <row r="1036" spans="4:4">
      <c r="D1036" s="1" t="e">
        <f t="shared" si="16"/>
        <v>#DIV/0!</v>
      </c>
    </row>
    <row r="1037" spans="4:4">
      <c r="D1037" s="1" t="e">
        <f t="shared" si="16"/>
        <v>#DIV/0!</v>
      </c>
    </row>
    <row r="1038" spans="4:4">
      <c r="D1038" s="1" t="e">
        <f t="shared" si="16"/>
        <v>#DIV/0!</v>
      </c>
    </row>
    <row r="1039" spans="4:4">
      <c r="D1039" s="1" t="e">
        <f t="shared" si="16"/>
        <v>#DIV/0!</v>
      </c>
    </row>
    <row r="1040" spans="4:4">
      <c r="D1040" s="1" t="e">
        <f t="shared" si="16"/>
        <v>#DIV/0!</v>
      </c>
    </row>
    <row r="1041" spans="4:4">
      <c r="D1041" s="1" t="e">
        <f t="shared" si="16"/>
        <v>#DIV/0!</v>
      </c>
    </row>
    <row r="1042" spans="4:4">
      <c r="D1042" s="1" t="e">
        <f t="shared" si="16"/>
        <v>#DIV/0!</v>
      </c>
    </row>
    <row r="1043" spans="4:4">
      <c r="D1043" s="1" t="e">
        <f t="shared" si="16"/>
        <v>#DIV/0!</v>
      </c>
    </row>
    <row r="1044" spans="4:4">
      <c r="D1044" s="1" t="e">
        <f t="shared" si="16"/>
        <v>#DIV/0!</v>
      </c>
    </row>
    <row r="1045" spans="4:4">
      <c r="D1045" s="1" t="e">
        <f t="shared" si="16"/>
        <v>#DIV/0!</v>
      </c>
    </row>
    <row r="1046" spans="4:4">
      <c r="D1046" s="1" t="e">
        <f t="shared" si="16"/>
        <v>#DIV/0!</v>
      </c>
    </row>
    <row r="1047" spans="4:4">
      <c r="D1047" s="1" t="e">
        <f t="shared" si="16"/>
        <v>#DIV/0!</v>
      </c>
    </row>
    <row r="1048" spans="4:4">
      <c r="D1048" s="1" t="e">
        <f t="shared" si="16"/>
        <v>#DIV/0!</v>
      </c>
    </row>
    <row r="1049" spans="4:4">
      <c r="D1049" s="1" t="e">
        <f t="shared" si="16"/>
        <v>#DIV/0!</v>
      </c>
    </row>
    <row r="1050" spans="4:4">
      <c r="D1050" s="1" t="e">
        <f t="shared" si="16"/>
        <v>#DIV/0!</v>
      </c>
    </row>
    <row r="1051" spans="4:4">
      <c r="D1051" s="1" t="e">
        <f t="shared" si="16"/>
        <v>#DIV/0!</v>
      </c>
    </row>
    <row r="1052" spans="4:4">
      <c r="D1052" s="1" t="e">
        <f t="shared" si="16"/>
        <v>#DIV/0!</v>
      </c>
    </row>
    <row r="1053" spans="4:4">
      <c r="D1053" s="1" t="e">
        <f t="shared" si="16"/>
        <v>#DIV/0!</v>
      </c>
    </row>
    <row r="1054" spans="4:4">
      <c r="D1054" s="1" t="e">
        <f t="shared" si="16"/>
        <v>#DIV/0!</v>
      </c>
    </row>
    <row r="1055" spans="4:4">
      <c r="D1055" s="1" t="e">
        <f t="shared" si="16"/>
        <v>#DIV/0!</v>
      </c>
    </row>
    <row r="1056" spans="4:4">
      <c r="D1056" s="1" t="e">
        <f t="shared" si="16"/>
        <v>#DIV/0!</v>
      </c>
    </row>
    <row r="1057" spans="4:4">
      <c r="D1057" s="1" t="e">
        <f t="shared" si="16"/>
        <v>#DIV/0!</v>
      </c>
    </row>
    <row r="1058" spans="4:4">
      <c r="D1058" s="1" t="e">
        <f t="shared" si="16"/>
        <v>#DIV/0!</v>
      </c>
    </row>
    <row r="1059" spans="4:4">
      <c r="D1059" s="1" t="e">
        <f t="shared" si="16"/>
        <v>#DIV/0!</v>
      </c>
    </row>
    <row r="1060" spans="4:4">
      <c r="D1060" s="1" t="e">
        <f t="shared" si="16"/>
        <v>#DIV/0!</v>
      </c>
    </row>
    <row r="1061" spans="4:4">
      <c r="D1061" s="1" t="e">
        <f t="shared" si="16"/>
        <v>#DIV/0!</v>
      </c>
    </row>
    <row r="1062" spans="4:4">
      <c r="D1062" s="1" t="e">
        <f t="shared" si="16"/>
        <v>#DIV/0!</v>
      </c>
    </row>
    <row r="1063" spans="4:4">
      <c r="D1063" s="1" t="e">
        <f t="shared" si="16"/>
        <v>#DIV/0!</v>
      </c>
    </row>
    <row r="1064" spans="4:4">
      <c r="D1064" s="1" t="e">
        <f t="shared" si="16"/>
        <v>#DIV/0!</v>
      </c>
    </row>
    <row r="1065" spans="4:4">
      <c r="D1065" s="1" t="e">
        <f t="shared" si="16"/>
        <v>#DIV/0!</v>
      </c>
    </row>
    <row r="1066" spans="4:4">
      <c r="D1066" s="1" t="e">
        <f t="shared" si="16"/>
        <v>#DIV/0!</v>
      </c>
    </row>
    <row r="1067" spans="4:4">
      <c r="D1067" s="1" t="e">
        <f t="shared" si="16"/>
        <v>#DIV/0!</v>
      </c>
    </row>
    <row r="1068" spans="4:4">
      <c r="D1068" s="1" t="e">
        <f t="shared" si="16"/>
        <v>#DIV/0!</v>
      </c>
    </row>
    <row r="1069" spans="4:4">
      <c r="D1069" s="1" t="e">
        <f t="shared" si="16"/>
        <v>#DIV/0!</v>
      </c>
    </row>
    <row r="1070" spans="4:4">
      <c r="D1070" s="1" t="e">
        <f t="shared" si="16"/>
        <v>#DIV/0!</v>
      </c>
    </row>
    <row r="1071" spans="4:4">
      <c r="D1071" s="1" t="e">
        <f t="shared" si="16"/>
        <v>#DIV/0!</v>
      </c>
    </row>
    <row r="1072" spans="4:4">
      <c r="D1072" s="1" t="e">
        <f t="shared" si="16"/>
        <v>#DIV/0!</v>
      </c>
    </row>
    <row r="1073" spans="4:4">
      <c r="D1073" s="1" t="e">
        <f t="shared" si="16"/>
        <v>#DIV/0!</v>
      </c>
    </row>
    <row r="1074" spans="4:4">
      <c r="D1074" s="1" t="e">
        <f t="shared" si="16"/>
        <v>#DIV/0!</v>
      </c>
    </row>
    <row r="1075" spans="4:4">
      <c r="D1075" s="1" t="e">
        <f t="shared" si="16"/>
        <v>#DIV/0!</v>
      </c>
    </row>
    <row r="1076" spans="4:4">
      <c r="D1076" s="1" t="e">
        <f t="shared" si="16"/>
        <v>#DIV/0!</v>
      </c>
    </row>
    <row r="1077" spans="4:4">
      <c r="D1077" s="1" t="e">
        <f t="shared" si="16"/>
        <v>#DIV/0!</v>
      </c>
    </row>
    <row r="1078" spans="4:4">
      <c r="D1078" s="1" t="e">
        <f t="shared" si="16"/>
        <v>#DIV/0!</v>
      </c>
    </row>
    <row r="1079" spans="4:4">
      <c r="D1079" s="1" t="e">
        <f t="shared" si="16"/>
        <v>#DIV/0!</v>
      </c>
    </row>
    <row r="1080" spans="4:4">
      <c r="D1080" s="1" t="e">
        <f t="shared" si="16"/>
        <v>#DIV/0!</v>
      </c>
    </row>
    <row r="1081" spans="4:4">
      <c r="D1081" s="1" t="e">
        <f t="shared" si="16"/>
        <v>#DIV/0!</v>
      </c>
    </row>
    <row r="1082" spans="4:4">
      <c r="D1082" s="1" t="e">
        <f t="shared" si="16"/>
        <v>#DIV/0!</v>
      </c>
    </row>
    <row r="1083" spans="4:4">
      <c r="D1083" s="1" t="e">
        <f t="shared" si="16"/>
        <v>#DIV/0!</v>
      </c>
    </row>
    <row r="1084" spans="4:4">
      <c r="D1084" s="1" t="e">
        <f t="shared" si="16"/>
        <v>#DIV/0!</v>
      </c>
    </row>
    <row r="1085" spans="4:4">
      <c r="D1085" s="1" t="e">
        <f t="shared" si="16"/>
        <v>#DIV/0!</v>
      </c>
    </row>
    <row r="1086" spans="4:4">
      <c r="D1086" s="1" t="e">
        <f t="shared" si="16"/>
        <v>#DIV/0!</v>
      </c>
    </row>
    <row r="1087" spans="4:4">
      <c r="D1087" s="1" t="e">
        <f t="shared" si="16"/>
        <v>#DIV/0!</v>
      </c>
    </row>
    <row r="1088" spans="4:4">
      <c r="D1088" s="1" t="e">
        <f t="shared" si="16"/>
        <v>#DIV/0!</v>
      </c>
    </row>
    <row r="1089" spans="4:4">
      <c r="D1089" s="1" t="e">
        <f t="shared" si="16"/>
        <v>#DIV/0!</v>
      </c>
    </row>
    <row r="1090" spans="4:4">
      <c r="D1090" s="1" t="e">
        <f t="shared" ref="D1090:D1153" si="17">LOG(C1090/B1090,2)</f>
        <v>#DIV/0!</v>
      </c>
    </row>
    <row r="1091" spans="4:4">
      <c r="D1091" s="1" t="e">
        <f t="shared" si="17"/>
        <v>#DIV/0!</v>
      </c>
    </row>
    <row r="1092" spans="4:4">
      <c r="D1092" s="1" t="e">
        <f t="shared" si="17"/>
        <v>#DIV/0!</v>
      </c>
    </row>
    <row r="1093" spans="4:4">
      <c r="D1093" s="1" t="e">
        <f t="shared" si="17"/>
        <v>#DIV/0!</v>
      </c>
    </row>
    <row r="1094" spans="4:4">
      <c r="D1094" s="1" t="e">
        <f t="shared" si="17"/>
        <v>#DIV/0!</v>
      </c>
    </row>
    <row r="1095" spans="4:4">
      <c r="D1095" s="1" t="e">
        <f t="shared" si="17"/>
        <v>#DIV/0!</v>
      </c>
    </row>
    <row r="1096" spans="4:4">
      <c r="D1096" s="1" t="e">
        <f t="shared" si="17"/>
        <v>#DIV/0!</v>
      </c>
    </row>
    <row r="1097" spans="4:4">
      <c r="D1097" s="1" t="e">
        <f t="shared" si="17"/>
        <v>#DIV/0!</v>
      </c>
    </row>
    <row r="1098" spans="4:4">
      <c r="D1098" s="1" t="e">
        <f t="shared" si="17"/>
        <v>#DIV/0!</v>
      </c>
    </row>
    <row r="1099" spans="4:4">
      <c r="D1099" s="1" t="e">
        <f t="shared" si="17"/>
        <v>#DIV/0!</v>
      </c>
    </row>
    <row r="1100" spans="4:4">
      <c r="D1100" s="1" t="e">
        <f t="shared" si="17"/>
        <v>#DIV/0!</v>
      </c>
    </row>
    <row r="1101" spans="4:4">
      <c r="D1101" s="1" t="e">
        <f t="shared" si="17"/>
        <v>#DIV/0!</v>
      </c>
    </row>
    <row r="1102" spans="4:4">
      <c r="D1102" s="1" t="e">
        <f t="shared" si="17"/>
        <v>#DIV/0!</v>
      </c>
    </row>
    <row r="1103" spans="4:4">
      <c r="D1103" s="1" t="e">
        <f t="shared" si="17"/>
        <v>#DIV/0!</v>
      </c>
    </row>
    <row r="1104" spans="4:4">
      <c r="D1104" s="1" t="e">
        <f t="shared" si="17"/>
        <v>#DIV/0!</v>
      </c>
    </row>
    <row r="1105" spans="4:4">
      <c r="D1105" s="1" t="e">
        <f t="shared" si="17"/>
        <v>#DIV/0!</v>
      </c>
    </row>
    <row r="1106" spans="4:4">
      <c r="D1106" s="1" t="e">
        <f t="shared" si="17"/>
        <v>#DIV/0!</v>
      </c>
    </row>
    <row r="1107" spans="4:4">
      <c r="D1107" s="1" t="e">
        <f t="shared" si="17"/>
        <v>#DIV/0!</v>
      </c>
    </row>
    <row r="1108" spans="4:4">
      <c r="D1108" s="1" t="e">
        <f t="shared" si="17"/>
        <v>#DIV/0!</v>
      </c>
    </row>
    <row r="1109" spans="4:4">
      <c r="D1109" s="1" t="e">
        <f t="shared" si="17"/>
        <v>#DIV/0!</v>
      </c>
    </row>
    <row r="1110" spans="4:4">
      <c r="D1110" s="1" t="e">
        <f t="shared" si="17"/>
        <v>#DIV/0!</v>
      </c>
    </row>
    <row r="1111" spans="4:4">
      <c r="D1111" s="1" t="e">
        <f t="shared" si="17"/>
        <v>#DIV/0!</v>
      </c>
    </row>
    <row r="1112" spans="4:4">
      <c r="D1112" s="1" t="e">
        <f t="shared" si="17"/>
        <v>#DIV/0!</v>
      </c>
    </row>
    <row r="1113" spans="4:4">
      <c r="D1113" s="1" t="e">
        <f t="shared" si="17"/>
        <v>#DIV/0!</v>
      </c>
    </row>
    <row r="1114" spans="4:4">
      <c r="D1114" s="1" t="e">
        <f t="shared" si="17"/>
        <v>#DIV/0!</v>
      </c>
    </row>
    <row r="1115" spans="4:4">
      <c r="D1115" s="1" t="e">
        <f t="shared" si="17"/>
        <v>#DIV/0!</v>
      </c>
    </row>
    <row r="1116" spans="4:4">
      <c r="D1116" s="1" t="e">
        <f t="shared" si="17"/>
        <v>#DIV/0!</v>
      </c>
    </row>
    <row r="1117" spans="4:4">
      <c r="D1117" s="1" t="e">
        <f t="shared" si="17"/>
        <v>#DIV/0!</v>
      </c>
    </row>
    <row r="1118" spans="4:4">
      <c r="D1118" s="1" t="e">
        <f t="shared" si="17"/>
        <v>#DIV/0!</v>
      </c>
    </row>
    <row r="1119" spans="4:4">
      <c r="D1119" s="1" t="e">
        <f t="shared" si="17"/>
        <v>#DIV/0!</v>
      </c>
    </row>
    <row r="1120" spans="4:4">
      <c r="D1120" s="1" t="e">
        <f t="shared" si="17"/>
        <v>#DIV/0!</v>
      </c>
    </row>
    <row r="1121" spans="4:4">
      <c r="D1121" s="1" t="e">
        <f t="shared" si="17"/>
        <v>#DIV/0!</v>
      </c>
    </row>
    <row r="1122" spans="4:4">
      <c r="D1122" s="1" t="e">
        <f t="shared" si="17"/>
        <v>#DIV/0!</v>
      </c>
    </row>
    <row r="1123" spans="4:4">
      <c r="D1123" s="1" t="e">
        <f t="shared" si="17"/>
        <v>#DIV/0!</v>
      </c>
    </row>
    <row r="1124" spans="4:4">
      <c r="D1124" s="1" t="e">
        <f t="shared" si="17"/>
        <v>#DIV/0!</v>
      </c>
    </row>
    <row r="1125" spans="4:4">
      <c r="D1125" s="1" t="e">
        <f t="shared" si="17"/>
        <v>#DIV/0!</v>
      </c>
    </row>
    <row r="1126" spans="4:4">
      <c r="D1126" s="1" t="e">
        <f t="shared" si="17"/>
        <v>#DIV/0!</v>
      </c>
    </row>
    <row r="1127" spans="4:4">
      <c r="D1127" s="1" t="e">
        <f t="shared" si="17"/>
        <v>#DIV/0!</v>
      </c>
    </row>
    <row r="1128" spans="4:4">
      <c r="D1128" s="1" t="e">
        <f t="shared" si="17"/>
        <v>#DIV/0!</v>
      </c>
    </row>
    <row r="1129" spans="4:4">
      <c r="D1129" s="1" t="e">
        <f t="shared" si="17"/>
        <v>#DIV/0!</v>
      </c>
    </row>
    <row r="1130" spans="4:4">
      <c r="D1130" s="1" t="e">
        <f t="shared" si="17"/>
        <v>#DIV/0!</v>
      </c>
    </row>
    <row r="1131" spans="4:4">
      <c r="D1131" s="1" t="e">
        <f t="shared" si="17"/>
        <v>#DIV/0!</v>
      </c>
    </row>
    <row r="1132" spans="4:4">
      <c r="D1132" s="1" t="e">
        <f t="shared" si="17"/>
        <v>#DIV/0!</v>
      </c>
    </row>
    <row r="1133" spans="4:4">
      <c r="D1133" s="1" t="e">
        <f t="shared" si="17"/>
        <v>#DIV/0!</v>
      </c>
    </row>
    <row r="1134" spans="4:4">
      <c r="D1134" s="1" t="e">
        <f t="shared" si="17"/>
        <v>#DIV/0!</v>
      </c>
    </row>
    <row r="1135" spans="4:4">
      <c r="D1135" s="1" t="e">
        <f t="shared" si="17"/>
        <v>#DIV/0!</v>
      </c>
    </row>
    <row r="1136" spans="4:4">
      <c r="D1136" s="1" t="e">
        <f t="shared" si="17"/>
        <v>#DIV/0!</v>
      </c>
    </row>
    <row r="1137" spans="4:4">
      <c r="D1137" s="1" t="e">
        <f t="shared" si="17"/>
        <v>#DIV/0!</v>
      </c>
    </row>
    <row r="1138" spans="4:4">
      <c r="D1138" s="1" t="e">
        <f t="shared" si="17"/>
        <v>#DIV/0!</v>
      </c>
    </row>
    <row r="1139" spans="4:4">
      <c r="D1139" s="1" t="e">
        <f t="shared" si="17"/>
        <v>#DIV/0!</v>
      </c>
    </row>
    <row r="1140" spans="4:4">
      <c r="D1140" s="1" t="e">
        <f t="shared" si="17"/>
        <v>#DIV/0!</v>
      </c>
    </row>
    <row r="1141" spans="4:4">
      <c r="D1141" s="1" t="e">
        <f t="shared" si="17"/>
        <v>#DIV/0!</v>
      </c>
    </row>
    <row r="1142" spans="4:4">
      <c r="D1142" s="1" t="e">
        <f t="shared" si="17"/>
        <v>#DIV/0!</v>
      </c>
    </row>
    <row r="1143" spans="4:4">
      <c r="D1143" s="1" t="e">
        <f t="shared" si="17"/>
        <v>#DIV/0!</v>
      </c>
    </row>
    <row r="1144" spans="4:4">
      <c r="D1144" s="1" t="e">
        <f t="shared" si="17"/>
        <v>#DIV/0!</v>
      </c>
    </row>
    <row r="1145" spans="4:4">
      <c r="D1145" s="1" t="e">
        <f t="shared" si="17"/>
        <v>#DIV/0!</v>
      </c>
    </row>
    <row r="1146" spans="4:4">
      <c r="D1146" s="1" t="e">
        <f t="shared" si="17"/>
        <v>#DIV/0!</v>
      </c>
    </row>
    <row r="1147" spans="4:4">
      <c r="D1147" s="1" t="e">
        <f t="shared" si="17"/>
        <v>#DIV/0!</v>
      </c>
    </row>
    <row r="1148" spans="4:4">
      <c r="D1148" s="1" t="e">
        <f t="shared" si="17"/>
        <v>#DIV/0!</v>
      </c>
    </row>
    <row r="1149" spans="4:4">
      <c r="D1149" s="1" t="e">
        <f t="shared" si="17"/>
        <v>#DIV/0!</v>
      </c>
    </row>
    <row r="1150" spans="4:4">
      <c r="D1150" s="1" t="e">
        <f t="shared" si="17"/>
        <v>#DIV/0!</v>
      </c>
    </row>
    <row r="1151" spans="4:4">
      <c r="D1151" s="1" t="e">
        <f t="shared" si="17"/>
        <v>#DIV/0!</v>
      </c>
    </row>
    <row r="1152" spans="4:4">
      <c r="D1152" s="1" t="e">
        <f t="shared" si="17"/>
        <v>#DIV/0!</v>
      </c>
    </row>
    <row r="1153" spans="4:4">
      <c r="D1153" s="1" t="e">
        <f t="shared" si="17"/>
        <v>#DIV/0!</v>
      </c>
    </row>
    <row r="1154" spans="4:4">
      <c r="D1154" s="1" t="e">
        <f t="shared" ref="D1154:D1217" si="18">LOG(C1154/B1154,2)</f>
        <v>#DIV/0!</v>
      </c>
    </row>
    <row r="1155" spans="4:4">
      <c r="D1155" s="1" t="e">
        <f t="shared" si="18"/>
        <v>#DIV/0!</v>
      </c>
    </row>
    <row r="1156" spans="4:4">
      <c r="D1156" s="1" t="e">
        <f t="shared" si="18"/>
        <v>#DIV/0!</v>
      </c>
    </row>
    <row r="1157" spans="4:4">
      <c r="D1157" s="1" t="e">
        <f t="shared" si="18"/>
        <v>#DIV/0!</v>
      </c>
    </row>
    <row r="1158" spans="4:4">
      <c r="D1158" s="1" t="e">
        <f t="shared" si="18"/>
        <v>#DIV/0!</v>
      </c>
    </row>
    <row r="1159" spans="4:4">
      <c r="D1159" s="1" t="e">
        <f t="shared" si="18"/>
        <v>#DIV/0!</v>
      </c>
    </row>
    <row r="1160" spans="4:4">
      <c r="D1160" s="1" t="e">
        <f t="shared" si="18"/>
        <v>#DIV/0!</v>
      </c>
    </row>
    <row r="1161" spans="4:4">
      <c r="D1161" s="1" t="e">
        <f t="shared" si="18"/>
        <v>#DIV/0!</v>
      </c>
    </row>
    <row r="1162" spans="4:4">
      <c r="D1162" s="1" t="e">
        <f t="shared" si="18"/>
        <v>#DIV/0!</v>
      </c>
    </row>
    <row r="1163" spans="4:4">
      <c r="D1163" s="1" t="e">
        <f t="shared" si="18"/>
        <v>#DIV/0!</v>
      </c>
    </row>
    <row r="1164" spans="4:4">
      <c r="D1164" s="1" t="e">
        <f t="shared" si="18"/>
        <v>#DIV/0!</v>
      </c>
    </row>
    <row r="1165" spans="4:4">
      <c r="D1165" s="1" t="e">
        <f t="shared" si="18"/>
        <v>#DIV/0!</v>
      </c>
    </row>
    <row r="1166" spans="4:4">
      <c r="D1166" s="1" t="e">
        <f t="shared" si="18"/>
        <v>#DIV/0!</v>
      </c>
    </row>
    <row r="1167" spans="4:4">
      <c r="D1167" s="1" t="e">
        <f t="shared" si="18"/>
        <v>#DIV/0!</v>
      </c>
    </row>
    <row r="1168" spans="4:4">
      <c r="D1168" s="1" t="e">
        <f t="shared" si="18"/>
        <v>#DIV/0!</v>
      </c>
    </row>
    <row r="1169" spans="4:4">
      <c r="D1169" s="1" t="e">
        <f t="shared" si="18"/>
        <v>#DIV/0!</v>
      </c>
    </row>
    <row r="1170" spans="4:4">
      <c r="D1170" s="1" t="e">
        <f t="shared" si="18"/>
        <v>#DIV/0!</v>
      </c>
    </row>
    <row r="1171" spans="4:4">
      <c r="D1171" s="1" t="e">
        <f t="shared" si="18"/>
        <v>#DIV/0!</v>
      </c>
    </row>
    <row r="1172" spans="4:4">
      <c r="D1172" s="1" t="e">
        <f t="shared" si="18"/>
        <v>#DIV/0!</v>
      </c>
    </row>
    <row r="1173" spans="4:4">
      <c r="D1173" s="1" t="e">
        <f t="shared" si="18"/>
        <v>#DIV/0!</v>
      </c>
    </row>
    <row r="1174" spans="4:4">
      <c r="D1174" s="1" t="e">
        <f t="shared" si="18"/>
        <v>#DIV/0!</v>
      </c>
    </row>
    <row r="1175" spans="4:4">
      <c r="D1175" s="1" t="e">
        <f t="shared" si="18"/>
        <v>#DIV/0!</v>
      </c>
    </row>
    <row r="1176" spans="4:4">
      <c r="D1176" s="1" t="e">
        <f t="shared" si="18"/>
        <v>#DIV/0!</v>
      </c>
    </row>
    <row r="1177" spans="4:4">
      <c r="D1177" s="1" t="e">
        <f t="shared" si="18"/>
        <v>#DIV/0!</v>
      </c>
    </row>
    <row r="1178" spans="4:4">
      <c r="D1178" s="1" t="e">
        <f t="shared" si="18"/>
        <v>#DIV/0!</v>
      </c>
    </row>
    <row r="1179" spans="4:4">
      <c r="D1179" s="1" t="e">
        <f t="shared" si="18"/>
        <v>#DIV/0!</v>
      </c>
    </row>
    <row r="1180" spans="4:4">
      <c r="D1180" s="1" t="e">
        <f t="shared" si="18"/>
        <v>#DIV/0!</v>
      </c>
    </row>
    <row r="1181" spans="4:4">
      <c r="D1181" s="1" t="e">
        <f t="shared" si="18"/>
        <v>#DIV/0!</v>
      </c>
    </row>
    <row r="1182" spans="4:4">
      <c r="D1182" s="1" t="e">
        <f t="shared" si="18"/>
        <v>#DIV/0!</v>
      </c>
    </row>
    <row r="1183" spans="4:4">
      <c r="D1183" s="1" t="e">
        <f t="shared" si="18"/>
        <v>#DIV/0!</v>
      </c>
    </row>
    <row r="1184" spans="4:4">
      <c r="D1184" s="1" t="e">
        <f t="shared" si="18"/>
        <v>#DIV/0!</v>
      </c>
    </row>
    <row r="1185" spans="4:4">
      <c r="D1185" s="1" t="e">
        <f t="shared" si="18"/>
        <v>#DIV/0!</v>
      </c>
    </row>
    <row r="1186" spans="4:4">
      <c r="D1186" s="1" t="e">
        <f t="shared" si="18"/>
        <v>#DIV/0!</v>
      </c>
    </row>
    <row r="1187" spans="4:4">
      <c r="D1187" s="1" t="e">
        <f t="shared" si="18"/>
        <v>#DIV/0!</v>
      </c>
    </row>
    <row r="1188" spans="4:4">
      <c r="D1188" s="1" t="e">
        <f t="shared" si="18"/>
        <v>#DIV/0!</v>
      </c>
    </row>
    <row r="1189" spans="4:4">
      <c r="D1189" s="1" t="e">
        <f t="shared" si="18"/>
        <v>#DIV/0!</v>
      </c>
    </row>
    <row r="1190" spans="4:4">
      <c r="D1190" s="1" t="e">
        <f t="shared" si="18"/>
        <v>#DIV/0!</v>
      </c>
    </row>
    <row r="1191" spans="4:4">
      <c r="D1191" s="1" t="e">
        <f t="shared" si="18"/>
        <v>#DIV/0!</v>
      </c>
    </row>
    <row r="1192" spans="4:4">
      <c r="D1192" s="1" t="e">
        <f t="shared" si="18"/>
        <v>#DIV/0!</v>
      </c>
    </row>
    <row r="1193" spans="4:4">
      <c r="D1193" s="1" t="e">
        <f t="shared" si="18"/>
        <v>#DIV/0!</v>
      </c>
    </row>
    <row r="1194" spans="4:4">
      <c r="D1194" s="1" t="e">
        <f t="shared" si="18"/>
        <v>#DIV/0!</v>
      </c>
    </row>
    <row r="1195" spans="4:4">
      <c r="D1195" s="1" t="e">
        <f t="shared" si="18"/>
        <v>#DIV/0!</v>
      </c>
    </row>
    <row r="1196" spans="4:4">
      <c r="D1196" s="1" t="e">
        <f t="shared" si="18"/>
        <v>#DIV/0!</v>
      </c>
    </row>
    <row r="1197" spans="4:4">
      <c r="D1197" s="1" t="e">
        <f t="shared" si="18"/>
        <v>#DIV/0!</v>
      </c>
    </row>
    <row r="1198" spans="4:4">
      <c r="D1198" s="1" t="e">
        <f t="shared" si="18"/>
        <v>#DIV/0!</v>
      </c>
    </row>
    <row r="1199" spans="4:4">
      <c r="D1199" s="1" t="e">
        <f t="shared" si="18"/>
        <v>#DIV/0!</v>
      </c>
    </row>
    <row r="1200" spans="4:4">
      <c r="D1200" s="1" t="e">
        <f t="shared" si="18"/>
        <v>#DIV/0!</v>
      </c>
    </row>
    <row r="1201" spans="4:4">
      <c r="D1201" s="1" t="e">
        <f t="shared" si="18"/>
        <v>#DIV/0!</v>
      </c>
    </row>
    <row r="1202" spans="4:4">
      <c r="D1202" s="1" t="e">
        <f t="shared" si="18"/>
        <v>#DIV/0!</v>
      </c>
    </row>
    <row r="1203" spans="4:4">
      <c r="D1203" s="1" t="e">
        <f t="shared" si="18"/>
        <v>#DIV/0!</v>
      </c>
    </row>
    <row r="1204" spans="4:4">
      <c r="D1204" s="1" t="e">
        <f t="shared" si="18"/>
        <v>#DIV/0!</v>
      </c>
    </row>
    <row r="1205" spans="4:4">
      <c r="D1205" s="1" t="e">
        <f t="shared" si="18"/>
        <v>#DIV/0!</v>
      </c>
    </row>
    <row r="1206" spans="4:4">
      <c r="D1206" s="1" t="e">
        <f t="shared" si="18"/>
        <v>#DIV/0!</v>
      </c>
    </row>
    <row r="1207" spans="4:4">
      <c r="D1207" s="1" t="e">
        <f t="shared" si="18"/>
        <v>#DIV/0!</v>
      </c>
    </row>
    <row r="1208" spans="4:4">
      <c r="D1208" s="1" t="e">
        <f t="shared" si="18"/>
        <v>#DIV/0!</v>
      </c>
    </row>
    <row r="1209" spans="4:4">
      <c r="D1209" s="1" t="e">
        <f t="shared" si="18"/>
        <v>#DIV/0!</v>
      </c>
    </row>
    <row r="1210" spans="4:4">
      <c r="D1210" s="1" t="e">
        <f t="shared" si="18"/>
        <v>#DIV/0!</v>
      </c>
    </row>
    <row r="1211" spans="4:4">
      <c r="D1211" s="1" t="e">
        <f t="shared" si="18"/>
        <v>#DIV/0!</v>
      </c>
    </row>
    <row r="1212" spans="4:4">
      <c r="D1212" s="1" t="e">
        <f t="shared" si="18"/>
        <v>#DIV/0!</v>
      </c>
    </row>
    <row r="1213" spans="4:4">
      <c r="D1213" s="1" t="e">
        <f t="shared" si="18"/>
        <v>#DIV/0!</v>
      </c>
    </row>
    <row r="1214" spans="4:4">
      <c r="D1214" s="1" t="e">
        <f t="shared" si="18"/>
        <v>#DIV/0!</v>
      </c>
    </row>
    <row r="1215" spans="4:4">
      <c r="D1215" s="1" t="e">
        <f t="shared" si="18"/>
        <v>#DIV/0!</v>
      </c>
    </row>
    <row r="1216" spans="4:4">
      <c r="D1216" s="1" t="e">
        <f t="shared" si="18"/>
        <v>#DIV/0!</v>
      </c>
    </row>
    <row r="1217" spans="4:4">
      <c r="D1217" s="1" t="e">
        <f t="shared" si="18"/>
        <v>#DIV/0!</v>
      </c>
    </row>
    <row r="1218" spans="4:4">
      <c r="D1218" s="1" t="e">
        <f t="shared" ref="D1218:D1281" si="19">LOG(C1218/B1218,2)</f>
        <v>#DIV/0!</v>
      </c>
    </row>
    <row r="1219" spans="4:4">
      <c r="D1219" s="1" t="e">
        <f t="shared" si="19"/>
        <v>#DIV/0!</v>
      </c>
    </row>
    <row r="1220" spans="4:4">
      <c r="D1220" s="1" t="e">
        <f t="shared" si="19"/>
        <v>#DIV/0!</v>
      </c>
    </row>
    <row r="1221" spans="4:4">
      <c r="D1221" s="1" t="e">
        <f t="shared" si="19"/>
        <v>#DIV/0!</v>
      </c>
    </row>
    <row r="1222" spans="4:4">
      <c r="D1222" s="1" t="e">
        <f t="shared" si="19"/>
        <v>#DIV/0!</v>
      </c>
    </row>
    <row r="1223" spans="4:4">
      <c r="D1223" s="1" t="e">
        <f t="shared" si="19"/>
        <v>#DIV/0!</v>
      </c>
    </row>
    <row r="1224" spans="4:4">
      <c r="D1224" s="1" t="e">
        <f t="shared" si="19"/>
        <v>#DIV/0!</v>
      </c>
    </row>
    <row r="1225" spans="4:4">
      <c r="D1225" s="1" t="e">
        <f t="shared" si="19"/>
        <v>#DIV/0!</v>
      </c>
    </row>
    <row r="1226" spans="4:4">
      <c r="D1226" s="1" t="e">
        <f t="shared" si="19"/>
        <v>#DIV/0!</v>
      </c>
    </row>
    <row r="1227" spans="4:4">
      <c r="D1227" s="1" t="e">
        <f t="shared" si="19"/>
        <v>#DIV/0!</v>
      </c>
    </row>
    <row r="1228" spans="4:4">
      <c r="D1228" s="1" t="e">
        <f t="shared" si="19"/>
        <v>#DIV/0!</v>
      </c>
    </row>
    <row r="1229" spans="4:4">
      <c r="D1229" s="1" t="e">
        <f t="shared" si="19"/>
        <v>#DIV/0!</v>
      </c>
    </row>
    <row r="1230" spans="4:4">
      <c r="D1230" s="1" t="e">
        <f t="shared" si="19"/>
        <v>#DIV/0!</v>
      </c>
    </row>
    <row r="1231" spans="4:4">
      <c r="D1231" s="1" t="e">
        <f t="shared" si="19"/>
        <v>#DIV/0!</v>
      </c>
    </row>
    <row r="1232" spans="4:4">
      <c r="D1232" s="1" t="e">
        <f t="shared" si="19"/>
        <v>#DIV/0!</v>
      </c>
    </row>
    <row r="1233" spans="4:4">
      <c r="D1233" s="1" t="e">
        <f t="shared" si="19"/>
        <v>#DIV/0!</v>
      </c>
    </row>
    <row r="1234" spans="4:4">
      <c r="D1234" s="1" t="e">
        <f t="shared" si="19"/>
        <v>#DIV/0!</v>
      </c>
    </row>
    <row r="1235" spans="4:4">
      <c r="D1235" s="1" t="e">
        <f t="shared" si="19"/>
        <v>#DIV/0!</v>
      </c>
    </row>
    <row r="1236" spans="4:4">
      <c r="D1236" s="1" t="e">
        <f t="shared" si="19"/>
        <v>#DIV/0!</v>
      </c>
    </row>
    <row r="1237" spans="4:4">
      <c r="D1237" s="1" t="e">
        <f t="shared" si="19"/>
        <v>#DIV/0!</v>
      </c>
    </row>
    <row r="1238" spans="4:4">
      <c r="D1238" s="1" t="e">
        <f t="shared" si="19"/>
        <v>#DIV/0!</v>
      </c>
    </row>
    <row r="1239" spans="4:4">
      <c r="D1239" s="1" t="e">
        <f t="shared" si="19"/>
        <v>#DIV/0!</v>
      </c>
    </row>
    <row r="1240" spans="4:4">
      <c r="D1240" s="1" t="e">
        <f t="shared" si="19"/>
        <v>#DIV/0!</v>
      </c>
    </row>
    <row r="1241" spans="4:4">
      <c r="D1241" s="1" t="e">
        <f t="shared" si="19"/>
        <v>#DIV/0!</v>
      </c>
    </row>
    <row r="1242" spans="4:4">
      <c r="D1242" s="1" t="e">
        <f t="shared" si="19"/>
        <v>#DIV/0!</v>
      </c>
    </row>
    <row r="1243" spans="4:4">
      <c r="D1243" s="1" t="e">
        <f t="shared" si="19"/>
        <v>#DIV/0!</v>
      </c>
    </row>
    <row r="1244" spans="4:4">
      <c r="D1244" s="1" t="e">
        <f t="shared" si="19"/>
        <v>#DIV/0!</v>
      </c>
    </row>
    <row r="1245" spans="4:4">
      <c r="D1245" s="1" t="e">
        <f t="shared" si="19"/>
        <v>#DIV/0!</v>
      </c>
    </row>
    <row r="1246" spans="4:4">
      <c r="D1246" s="1" t="e">
        <f t="shared" si="19"/>
        <v>#DIV/0!</v>
      </c>
    </row>
    <row r="1247" spans="4:4">
      <c r="D1247" s="1" t="e">
        <f t="shared" si="19"/>
        <v>#DIV/0!</v>
      </c>
    </row>
    <row r="1248" spans="4:4">
      <c r="D1248" s="1" t="e">
        <f t="shared" si="19"/>
        <v>#DIV/0!</v>
      </c>
    </row>
    <row r="1249" spans="4:4">
      <c r="D1249" s="1" t="e">
        <f t="shared" si="19"/>
        <v>#DIV/0!</v>
      </c>
    </row>
    <row r="1250" spans="4:4">
      <c r="D1250" s="1" t="e">
        <f t="shared" si="19"/>
        <v>#DIV/0!</v>
      </c>
    </row>
    <row r="1251" spans="4:4">
      <c r="D1251" s="1" t="e">
        <f t="shared" si="19"/>
        <v>#DIV/0!</v>
      </c>
    </row>
    <row r="1252" spans="4:4">
      <c r="D1252" s="1" t="e">
        <f t="shared" si="19"/>
        <v>#DIV/0!</v>
      </c>
    </row>
    <row r="1253" spans="4:4">
      <c r="D1253" s="1" t="e">
        <f t="shared" si="19"/>
        <v>#DIV/0!</v>
      </c>
    </row>
    <row r="1254" spans="4:4">
      <c r="D1254" s="1" t="e">
        <f t="shared" si="19"/>
        <v>#DIV/0!</v>
      </c>
    </row>
    <row r="1255" spans="4:4">
      <c r="D1255" s="1" t="e">
        <f t="shared" si="19"/>
        <v>#DIV/0!</v>
      </c>
    </row>
    <row r="1256" spans="4:4">
      <c r="D1256" s="1" t="e">
        <f t="shared" si="19"/>
        <v>#DIV/0!</v>
      </c>
    </row>
    <row r="1257" spans="4:4">
      <c r="D1257" s="1" t="e">
        <f t="shared" si="19"/>
        <v>#DIV/0!</v>
      </c>
    </row>
    <row r="1258" spans="4:4">
      <c r="D1258" s="1" t="e">
        <f t="shared" si="19"/>
        <v>#DIV/0!</v>
      </c>
    </row>
    <row r="1259" spans="4:4">
      <c r="D1259" s="1" t="e">
        <f t="shared" si="19"/>
        <v>#DIV/0!</v>
      </c>
    </row>
    <row r="1260" spans="4:4">
      <c r="D1260" s="1" t="e">
        <f t="shared" si="19"/>
        <v>#DIV/0!</v>
      </c>
    </row>
    <row r="1261" spans="4:4">
      <c r="D1261" s="1" t="e">
        <f t="shared" si="19"/>
        <v>#DIV/0!</v>
      </c>
    </row>
    <row r="1262" spans="4:4">
      <c r="D1262" s="1" t="e">
        <f t="shared" si="19"/>
        <v>#DIV/0!</v>
      </c>
    </row>
    <row r="1263" spans="4:4">
      <c r="D1263" s="1" t="e">
        <f t="shared" si="19"/>
        <v>#DIV/0!</v>
      </c>
    </row>
    <row r="1264" spans="4:4">
      <c r="D1264" s="1" t="e">
        <f t="shared" si="19"/>
        <v>#DIV/0!</v>
      </c>
    </row>
    <row r="1265" spans="4:4">
      <c r="D1265" s="1" t="e">
        <f t="shared" si="19"/>
        <v>#DIV/0!</v>
      </c>
    </row>
    <row r="1266" spans="4:4">
      <c r="D1266" s="1" t="e">
        <f t="shared" si="19"/>
        <v>#DIV/0!</v>
      </c>
    </row>
    <row r="1267" spans="4:4">
      <c r="D1267" s="1" t="e">
        <f t="shared" si="19"/>
        <v>#DIV/0!</v>
      </c>
    </row>
    <row r="1268" spans="4:4">
      <c r="D1268" s="1" t="e">
        <f t="shared" si="19"/>
        <v>#DIV/0!</v>
      </c>
    </row>
    <row r="1269" spans="4:4">
      <c r="D1269" s="1" t="e">
        <f t="shared" si="19"/>
        <v>#DIV/0!</v>
      </c>
    </row>
    <row r="1270" spans="4:4">
      <c r="D1270" s="1" t="e">
        <f t="shared" si="19"/>
        <v>#DIV/0!</v>
      </c>
    </row>
    <row r="1271" spans="4:4">
      <c r="D1271" s="1" t="e">
        <f t="shared" si="19"/>
        <v>#DIV/0!</v>
      </c>
    </row>
    <row r="1272" spans="4:4">
      <c r="D1272" s="1" t="e">
        <f t="shared" si="19"/>
        <v>#DIV/0!</v>
      </c>
    </row>
    <row r="1273" spans="4:4">
      <c r="D1273" s="1" t="e">
        <f t="shared" si="19"/>
        <v>#DIV/0!</v>
      </c>
    </row>
    <row r="1274" spans="4:4">
      <c r="D1274" s="1" t="e">
        <f t="shared" si="19"/>
        <v>#DIV/0!</v>
      </c>
    </row>
    <row r="1275" spans="4:4">
      <c r="D1275" s="1" t="e">
        <f t="shared" si="19"/>
        <v>#DIV/0!</v>
      </c>
    </row>
    <row r="1276" spans="4:4">
      <c r="D1276" s="1" t="e">
        <f t="shared" si="19"/>
        <v>#DIV/0!</v>
      </c>
    </row>
    <row r="1277" spans="4:4">
      <c r="D1277" s="1" t="e">
        <f t="shared" si="19"/>
        <v>#DIV/0!</v>
      </c>
    </row>
    <row r="1278" spans="4:4">
      <c r="D1278" s="1" t="e">
        <f t="shared" si="19"/>
        <v>#DIV/0!</v>
      </c>
    </row>
    <row r="1279" spans="4:4">
      <c r="D1279" s="1" t="e">
        <f t="shared" si="19"/>
        <v>#DIV/0!</v>
      </c>
    </row>
    <row r="1280" spans="4:4">
      <c r="D1280" s="1" t="e">
        <f t="shared" si="19"/>
        <v>#DIV/0!</v>
      </c>
    </row>
    <row r="1281" spans="4:4">
      <c r="D1281" s="1" t="e">
        <f t="shared" si="19"/>
        <v>#DIV/0!</v>
      </c>
    </row>
    <row r="1282" spans="4:4">
      <c r="D1282" s="1" t="e">
        <f t="shared" ref="D1282:D1341" si="20">LOG(C1282/B1282,2)</f>
        <v>#DIV/0!</v>
      </c>
    </row>
    <row r="1283" spans="4:4">
      <c r="D1283" s="1" t="e">
        <f t="shared" si="20"/>
        <v>#DIV/0!</v>
      </c>
    </row>
    <row r="1284" spans="4:4">
      <c r="D1284" s="1" t="e">
        <f t="shared" si="20"/>
        <v>#DIV/0!</v>
      </c>
    </row>
    <row r="1285" spans="4:4">
      <c r="D1285" s="1" t="e">
        <f t="shared" si="20"/>
        <v>#DIV/0!</v>
      </c>
    </row>
    <row r="1286" spans="4:4">
      <c r="D1286" s="1" t="e">
        <f t="shared" si="20"/>
        <v>#DIV/0!</v>
      </c>
    </row>
    <row r="1287" spans="4:4">
      <c r="D1287" s="1" t="e">
        <f t="shared" si="20"/>
        <v>#DIV/0!</v>
      </c>
    </row>
    <row r="1288" spans="4:4">
      <c r="D1288" s="1" t="e">
        <f t="shared" si="20"/>
        <v>#DIV/0!</v>
      </c>
    </row>
    <row r="1289" spans="4:4">
      <c r="D1289" s="1" t="e">
        <f t="shared" si="20"/>
        <v>#DIV/0!</v>
      </c>
    </row>
    <row r="1290" spans="4:4">
      <c r="D1290" s="1" t="e">
        <f t="shared" si="20"/>
        <v>#DIV/0!</v>
      </c>
    </row>
    <row r="1291" spans="4:4">
      <c r="D1291" s="1" t="e">
        <f t="shared" si="20"/>
        <v>#DIV/0!</v>
      </c>
    </row>
    <row r="1292" spans="4:4">
      <c r="D1292" s="1" t="e">
        <f t="shared" si="20"/>
        <v>#DIV/0!</v>
      </c>
    </row>
    <row r="1293" spans="4:4">
      <c r="D1293" s="1" t="e">
        <f t="shared" si="20"/>
        <v>#DIV/0!</v>
      </c>
    </row>
    <row r="1294" spans="4:4">
      <c r="D1294" s="1" t="e">
        <f t="shared" si="20"/>
        <v>#DIV/0!</v>
      </c>
    </row>
    <row r="1295" spans="4:4">
      <c r="D1295" s="1" t="e">
        <f t="shared" si="20"/>
        <v>#DIV/0!</v>
      </c>
    </row>
    <row r="1296" spans="4:4">
      <c r="D1296" s="1" t="e">
        <f t="shared" si="20"/>
        <v>#DIV/0!</v>
      </c>
    </row>
    <row r="1297" spans="4:4">
      <c r="D1297" s="1" t="e">
        <f t="shared" si="20"/>
        <v>#DIV/0!</v>
      </c>
    </row>
    <row r="1298" spans="4:4">
      <c r="D1298" s="1" t="e">
        <f t="shared" si="20"/>
        <v>#DIV/0!</v>
      </c>
    </row>
    <row r="1299" spans="4:4">
      <c r="D1299" s="1" t="e">
        <f t="shared" si="20"/>
        <v>#DIV/0!</v>
      </c>
    </row>
    <row r="1300" spans="4:4">
      <c r="D1300" s="1" t="e">
        <f t="shared" si="20"/>
        <v>#DIV/0!</v>
      </c>
    </row>
    <row r="1301" spans="4:4">
      <c r="D1301" s="1" t="e">
        <f t="shared" si="20"/>
        <v>#DIV/0!</v>
      </c>
    </row>
    <row r="1302" spans="4:4">
      <c r="D1302" s="1" t="e">
        <f t="shared" si="20"/>
        <v>#DIV/0!</v>
      </c>
    </row>
    <row r="1303" spans="4:4">
      <c r="D1303" s="1" t="e">
        <f t="shared" si="20"/>
        <v>#DIV/0!</v>
      </c>
    </row>
    <row r="1304" spans="4:4">
      <c r="D1304" s="1" t="e">
        <f t="shared" si="20"/>
        <v>#DIV/0!</v>
      </c>
    </row>
    <row r="1305" spans="4:4">
      <c r="D1305" s="1" t="e">
        <f t="shared" si="20"/>
        <v>#DIV/0!</v>
      </c>
    </row>
    <row r="1306" spans="4:4">
      <c r="D1306" s="1" t="e">
        <f t="shared" si="20"/>
        <v>#DIV/0!</v>
      </c>
    </row>
    <row r="1307" spans="4:4">
      <c r="D1307" s="1" t="e">
        <f t="shared" si="20"/>
        <v>#DIV/0!</v>
      </c>
    </row>
    <row r="1308" spans="4:4">
      <c r="D1308" s="1" t="e">
        <f t="shared" si="20"/>
        <v>#DIV/0!</v>
      </c>
    </row>
    <row r="1309" spans="4:4">
      <c r="D1309" s="1" t="e">
        <f t="shared" si="20"/>
        <v>#DIV/0!</v>
      </c>
    </row>
    <row r="1310" spans="4:4">
      <c r="D1310" s="1" t="e">
        <f t="shared" si="20"/>
        <v>#DIV/0!</v>
      </c>
    </row>
    <row r="1311" spans="4:4">
      <c r="D1311" s="1" t="e">
        <f t="shared" si="20"/>
        <v>#DIV/0!</v>
      </c>
    </row>
    <row r="1312" spans="4:4">
      <c r="D1312" s="1" t="e">
        <f t="shared" si="20"/>
        <v>#DIV/0!</v>
      </c>
    </row>
    <row r="1313" spans="4:4">
      <c r="D1313" s="1" t="e">
        <f t="shared" si="20"/>
        <v>#DIV/0!</v>
      </c>
    </row>
    <row r="1314" spans="4:4">
      <c r="D1314" s="1" t="e">
        <f t="shared" si="20"/>
        <v>#DIV/0!</v>
      </c>
    </row>
    <row r="1315" spans="4:4">
      <c r="D1315" s="1" t="e">
        <f t="shared" si="20"/>
        <v>#DIV/0!</v>
      </c>
    </row>
    <row r="1316" spans="4:4">
      <c r="D1316" s="1" t="e">
        <f t="shared" si="20"/>
        <v>#DIV/0!</v>
      </c>
    </row>
    <row r="1317" spans="4:4">
      <c r="D1317" s="1" t="e">
        <f t="shared" si="20"/>
        <v>#DIV/0!</v>
      </c>
    </row>
    <row r="1318" spans="4:4">
      <c r="D1318" s="1" t="e">
        <f t="shared" si="20"/>
        <v>#DIV/0!</v>
      </c>
    </row>
    <row r="1319" spans="4:4">
      <c r="D1319" s="1" t="e">
        <f t="shared" si="20"/>
        <v>#DIV/0!</v>
      </c>
    </row>
    <row r="1320" spans="4:4">
      <c r="D1320" s="1" t="e">
        <f t="shared" si="20"/>
        <v>#DIV/0!</v>
      </c>
    </row>
    <row r="1321" spans="4:4">
      <c r="D1321" s="1" t="e">
        <f t="shared" si="20"/>
        <v>#DIV/0!</v>
      </c>
    </row>
    <row r="1322" spans="4:4">
      <c r="D1322" s="1" t="e">
        <f t="shared" si="20"/>
        <v>#DIV/0!</v>
      </c>
    </row>
    <row r="1323" spans="4:4">
      <c r="D1323" s="1" t="e">
        <f t="shared" si="20"/>
        <v>#DIV/0!</v>
      </c>
    </row>
    <row r="1324" spans="4:4">
      <c r="D1324" s="1" t="e">
        <f t="shared" si="20"/>
        <v>#DIV/0!</v>
      </c>
    </row>
    <row r="1325" spans="4:4">
      <c r="D1325" s="1" t="e">
        <f t="shared" si="20"/>
        <v>#DIV/0!</v>
      </c>
    </row>
    <row r="1326" spans="4:4">
      <c r="D1326" s="1" t="e">
        <f t="shared" si="20"/>
        <v>#DIV/0!</v>
      </c>
    </row>
    <row r="1327" spans="4:4">
      <c r="D1327" s="1" t="e">
        <f t="shared" si="20"/>
        <v>#DIV/0!</v>
      </c>
    </row>
    <row r="1328" spans="4:4">
      <c r="D1328" s="1" t="e">
        <f t="shared" si="20"/>
        <v>#DIV/0!</v>
      </c>
    </row>
    <row r="1329" spans="4:4">
      <c r="D1329" s="1" t="e">
        <f t="shared" si="20"/>
        <v>#DIV/0!</v>
      </c>
    </row>
    <row r="1330" spans="4:4">
      <c r="D1330" s="1" t="e">
        <f t="shared" si="20"/>
        <v>#DIV/0!</v>
      </c>
    </row>
    <row r="1331" spans="4:4">
      <c r="D1331" s="1" t="e">
        <f t="shared" si="20"/>
        <v>#DIV/0!</v>
      </c>
    </row>
    <row r="1332" spans="4:4">
      <c r="D1332" s="1" t="e">
        <f t="shared" si="20"/>
        <v>#DIV/0!</v>
      </c>
    </row>
    <row r="1333" spans="4:4">
      <c r="D1333" s="1" t="e">
        <f t="shared" si="20"/>
        <v>#DIV/0!</v>
      </c>
    </row>
    <row r="1334" spans="4:4">
      <c r="D1334" s="1" t="e">
        <f t="shared" si="20"/>
        <v>#DIV/0!</v>
      </c>
    </row>
    <row r="1335" spans="4:4">
      <c r="D1335" s="1" t="e">
        <f t="shared" si="20"/>
        <v>#DIV/0!</v>
      </c>
    </row>
    <row r="1336" spans="4:4">
      <c r="D1336" s="1" t="e">
        <f t="shared" si="20"/>
        <v>#DIV/0!</v>
      </c>
    </row>
    <row r="1337" spans="4:4">
      <c r="D1337" s="1" t="e">
        <f t="shared" si="20"/>
        <v>#DIV/0!</v>
      </c>
    </row>
    <row r="1338" spans="4:4">
      <c r="D1338" s="1" t="e">
        <f t="shared" si="20"/>
        <v>#DIV/0!</v>
      </c>
    </row>
    <row r="1339" spans="4:4">
      <c r="D1339" s="1" t="e">
        <f t="shared" si="20"/>
        <v>#DIV/0!</v>
      </c>
    </row>
    <row r="1340" spans="4:4">
      <c r="D1340" s="1" t="e">
        <f t="shared" si="20"/>
        <v>#DIV/0!</v>
      </c>
    </row>
    <row r="1341" spans="4:4">
      <c r="D1341" s="1" t="e">
        <f t="shared" si="20"/>
        <v>#DIV/0!</v>
      </c>
    </row>
  </sheetData>
  <sortState ref="A2:D1394">
    <sortCondition ref="D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F_MF_Ng_com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 Ng</dc:creator>
  <cp:lastModifiedBy>Gene Ng</cp:lastModifiedBy>
  <dcterms:created xsi:type="dcterms:W3CDTF">2013-09-06T07:11:37Z</dcterms:created>
  <dcterms:modified xsi:type="dcterms:W3CDTF">2015-09-17T02:47:28Z</dcterms:modified>
</cp:coreProperties>
</file>